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404">
  <si>
    <t xml:space="preserve">Symbol</t>
  </si>
  <si>
    <t xml:space="preserve">EntrezID</t>
  </si>
  <si>
    <t xml:space="preserve">Chromosome</t>
  </si>
  <si>
    <r>
      <rPr>
        <b val="true"/>
        <sz val="11"/>
        <color rgb="FF000000"/>
        <rFont val="Calibri"/>
        <family val="2"/>
      </rPr>
      <t xml:space="preserve">KGG </t>
    </r>
    <r>
      <rPr>
        <b val="true"/>
        <sz val="11"/>
        <color rgb="FFFF0000"/>
        <rFont val="Calibri"/>
        <family val="2"/>
      </rPr>
      <t xml:space="preserve">(BIG4LD)</t>
    </r>
  </si>
  <si>
    <r>
      <rPr>
        <b val="true"/>
        <sz val="11"/>
        <color rgb="FF000000"/>
        <rFont val="Calibri"/>
        <family val="2"/>
      </rPr>
      <t xml:space="preserve">MAGMA </t>
    </r>
    <r>
      <rPr>
        <b val="true"/>
        <sz val="11"/>
        <color rgb="FFFF0000"/>
        <rFont val="Calibri"/>
        <family val="2"/>
      </rPr>
      <t xml:space="preserve">(g10004LD)</t>
    </r>
  </si>
  <si>
    <t xml:space="preserve">MAGMA (BIG4LD)</t>
  </si>
  <si>
    <t xml:space="preserve"># SNPs</t>
  </si>
  <si>
    <t xml:space="preserve">P</t>
  </si>
  <si>
    <t xml:space="preserve">MEF2C</t>
  </si>
  <si>
    <t xml:space="preserve">ST3GAL3</t>
  </si>
  <si>
    <t xml:space="preserve">BBS7</t>
  </si>
  <si>
    <t xml:space="preserve">GPR56</t>
  </si>
  <si>
    <t xml:space="preserve">ASL</t>
  </si>
  <si>
    <t xml:space="preserve">TRAPPC9</t>
  </si>
  <si>
    <t xml:space="preserve">ARFGEF2</t>
  </si>
  <si>
    <t xml:space="preserve">PEX26</t>
  </si>
  <si>
    <t xml:space="preserve">GUSB</t>
  </si>
  <si>
    <t xml:space="preserve">ALG1</t>
  </si>
  <si>
    <t xml:space="preserve">MAT1A</t>
  </si>
  <si>
    <t xml:space="preserve">LIG4</t>
  </si>
  <si>
    <t xml:space="preserve">ATR</t>
  </si>
  <si>
    <t xml:space="preserve">ALG2</t>
  </si>
  <si>
    <t xml:space="preserve">ABCC9</t>
  </si>
  <si>
    <t xml:space="preserve">RFT1</t>
  </si>
  <si>
    <t xml:space="preserve">NDUFA11</t>
  </si>
  <si>
    <t xml:space="preserve">TCF4</t>
  </si>
  <si>
    <t xml:space="preserve">CRBN</t>
  </si>
  <si>
    <t xml:space="preserve">KCTD7</t>
  </si>
  <si>
    <t xml:space="preserve">BSCL2</t>
  </si>
  <si>
    <t xml:space="preserve">SMOC1</t>
  </si>
  <si>
    <t xml:space="preserve">SLC35C1</t>
  </si>
  <si>
    <t xml:space="preserve">RMND1</t>
  </si>
  <si>
    <t xml:space="preserve">NDUFS4</t>
  </si>
  <si>
    <t xml:space="preserve">RNASEH2A</t>
  </si>
  <si>
    <t xml:space="preserve">DIP2B</t>
  </si>
  <si>
    <t xml:space="preserve">AKT3</t>
  </si>
  <si>
    <t xml:space="preserve">CEP290</t>
  </si>
  <si>
    <t xml:space="preserve">PNP</t>
  </si>
  <si>
    <t xml:space="preserve">HRAS</t>
  </si>
  <si>
    <t xml:space="preserve">ACTG1</t>
  </si>
  <si>
    <t xml:space="preserve">IGF1</t>
  </si>
  <si>
    <t xml:space="preserve">SYNGAP1</t>
  </si>
  <si>
    <t xml:space="preserve">ERLIN2</t>
  </si>
  <si>
    <t xml:space="preserve">CDK5RAP2</t>
  </si>
  <si>
    <t xml:space="preserve">SIL1</t>
  </si>
  <si>
    <t xml:space="preserve">BRAF</t>
  </si>
  <si>
    <t xml:space="preserve">ISPD</t>
  </si>
  <si>
    <t xml:space="preserve">LRPPRC</t>
  </si>
  <si>
    <t xml:space="preserve">NF1</t>
  </si>
  <si>
    <t xml:space="preserve">SOBP</t>
  </si>
  <si>
    <t xml:space="preserve">GFAP</t>
  </si>
  <si>
    <t xml:space="preserve">CEP41</t>
  </si>
  <si>
    <t xml:space="preserve">NLRP3</t>
  </si>
  <si>
    <t xml:space="preserve">IER3IP1</t>
  </si>
  <si>
    <t xml:space="preserve">AP4E1</t>
  </si>
  <si>
    <t xml:space="preserve">GSS </t>
  </si>
  <si>
    <t xml:space="preserve">NDUFS3</t>
  </si>
  <si>
    <t xml:space="preserve">KCNK9</t>
  </si>
  <si>
    <t xml:space="preserve">GATAD2B</t>
  </si>
  <si>
    <t xml:space="preserve">BBS2</t>
  </si>
  <si>
    <t xml:space="preserve">HPD</t>
  </si>
  <si>
    <t xml:space="preserve">BBS12</t>
  </si>
  <si>
    <t xml:space="preserve">BCKDHA</t>
  </si>
  <si>
    <t xml:space="preserve">PRODH</t>
  </si>
  <si>
    <t xml:space="preserve">ELOVL4</t>
  </si>
  <si>
    <t xml:space="preserve">PEX11B</t>
  </si>
  <si>
    <t xml:space="preserve">DHCR24</t>
  </si>
  <si>
    <t xml:space="preserve">PEX10</t>
  </si>
  <si>
    <t xml:space="preserve">TGFBR1</t>
  </si>
  <si>
    <t xml:space="preserve">L2HGDH</t>
  </si>
  <si>
    <t xml:space="preserve">BBS10</t>
  </si>
  <si>
    <t xml:space="preserve">NRXN1</t>
  </si>
  <si>
    <t xml:space="preserve">MOCS2</t>
  </si>
  <si>
    <t xml:space="preserve">ANO10</t>
  </si>
  <si>
    <t xml:space="preserve">ADAR</t>
  </si>
  <si>
    <t xml:space="preserve">EFTUD2</t>
  </si>
  <si>
    <t xml:space="preserve">PEPD</t>
  </si>
  <si>
    <t xml:space="preserve">MAN2B1</t>
  </si>
  <si>
    <t xml:space="preserve">MGAT2</t>
  </si>
  <si>
    <t xml:space="preserve">ABHD5</t>
  </si>
  <si>
    <t xml:space="preserve">D2HGDH</t>
  </si>
  <si>
    <t xml:space="preserve">TUBB2B</t>
  </si>
  <si>
    <t xml:space="preserve">SDHA</t>
  </si>
  <si>
    <t xml:space="preserve">MKKS</t>
  </si>
  <si>
    <t xml:space="preserve">PTPN11</t>
  </si>
  <si>
    <t xml:space="preserve">B3GLCT</t>
  </si>
  <si>
    <t xml:space="preserve">BCKDHB</t>
  </si>
  <si>
    <t xml:space="preserve">LARP7</t>
  </si>
  <si>
    <t xml:space="preserve">HDAC4</t>
  </si>
  <si>
    <t xml:space="preserve">FKRP</t>
  </si>
  <si>
    <t xml:space="preserve">COX15</t>
  </si>
  <si>
    <t xml:space="preserve">ROGDI</t>
  </si>
  <si>
    <t xml:space="preserve">HLCS</t>
  </si>
  <si>
    <t xml:space="preserve">SCN2A</t>
  </si>
  <si>
    <t xml:space="preserve">SERAC1</t>
  </si>
  <si>
    <t xml:space="preserve">PPOX</t>
  </si>
  <si>
    <t xml:space="preserve">AMT</t>
  </si>
  <si>
    <t xml:space="preserve">GALT</t>
  </si>
  <si>
    <t xml:space="preserve">LARGE</t>
  </si>
  <si>
    <t xml:space="preserve">NDUFS2</t>
  </si>
  <si>
    <t xml:space="preserve">MTRR</t>
  </si>
  <si>
    <t xml:space="preserve">GATM</t>
  </si>
  <si>
    <t xml:space="preserve">EMX2</t>
  </si>
  <si>
    <t xml:space="preserve">MTR</t>
  </si>
  <si>
    <t xml:space="preserve">SCO2</t>
  </si>
  <si>
    <t xml:space="preserve">PIK3R2</t>
  </si>
  <si>
    <t xml:space="preserve">DNAJC19</t>
  </si>
  <si>
    <t xml:space="preserve">MBD5</t>
  </si>
  <si>
    <t xml:space="preserve">SCN8A</t>
  </si>
  <si>
    <t xml:space="preserve">TSC2</t>
  </si>
  <si>
    <t xml:space="preserve">MAP2K2</t>
  </si>
  <si>
    <t xml:space="preserve">ALG9</t>
  </si>
  <si>
    <t xml:space="preserve">NDUFA12</t>
  </si>
  <si>
    <t xml:space="preserve">ZNF592</t>
  </si>
  <si>
    <t xml:space="preserve">ADSL</t>
  </si>
  <si>
    <t xml:space="preserve">TUSC3</t>
  </si>
  <si>
    <t xml:space="preserve">NDUFV1</t>
  </si>
  <si>
    <t xml:space="preserve">UPB1</t>
  </si>
  <si>
    <t xml:space="preserve">AGA</t>
  </si>
  <si>
    <t xml:space="preserve">CACNG2</t>
  </si>
  <si>
    <t xml:space="preserve">SETBP1</t>
  </si>
  <si>
    <t xml:space="preserve">ERCC8</t>
  </si>
  <si>
    <t xml:space="preserve">GLI2</t>
  </si>
  <si>
    <t xml:space="preserve">NKX2-1</t>
  </si>
  <si>
    <t xml:space="preserve">RELN</t>
  </si>
  <si>
    <t xml:space="preserve">ANKH</t>
  </si>
  <si>
    <t xml:space="preserve">ARID1B</t>
  </si>
  <si>
    <t xml:space="preserve">SLC25A22</t>
  </si>
  <si>
    <t xml:space="preserve">VPS13B</t>
  </si>
  <si>
    <t xml:space="preserve">SKI</t>
  </si>
  <si>
    <t xml:space="preserve">CNTNAP2</t>
  </si>
  <si>
    <t xml:space="preserve">DHCR7</t>
  </si>
  <si>
    <t xml:space="preserve">PUS1</t>
  </si>
  <si>
    <t xml:space="preserve">CEP152</t>
  </si>
  <si>
    <t xml:space="preserve">ABCD4</t>
  </si>
  <si>
    <t xml:space="preserve">MLYCD</t>
  </si>
  <si>
    <t xml:space="preserve">UBE3A</t>
  </si>
  <si>
    <t xml:space="preserve">PRSS12</t>
  </si>
  <si>
    <t xml:space="preserve">MYCN</t>
  </si>
  <si>
    <t xml:space="preserve">CEP135</t>
  </si>
  <si>
    <t xml:space="preserve">ANKRD11</t>
  </si>
  <si>
    <t xml:space="preserve">SMARCA2</t>
  </si>
  <si>
    <t xml:space="preserve">ALDH18A1</t>
  </si>
  <si>
    <t xml:space="preserve">CTDP1</t>
  </si>
  <si>
    <t xml:space="preserve">WDR62</t>
  </si>
  <si>
    <t xml:space="preserve">MOCS1</t>
  </si>
  <si>
    <t xml:space="preserve">CC2D1A</t>
  </si>
  <si>
    <t xml:space="preserve">C5orf42</t>
  </si>
  <si>
    <t xml:space="preserve">MMAA</t>
  </si>
  <si>
    <t xml:space="preserve">ALG6</t>
  </si>
  <si>
    <t xml:space="preserve">PIGV</t>
  </si>
  <si>
    <t xml:space="preserve">ARID1A</t>
  </si>
  <si>
    <t xml:space="preserve">GCH1</t>
  </si>
  <si>
    <t xml:space="preserve">GJC2</t>
  </si>
  <si>
    <t xml:space="preserve">GTF2H5</t>
  </si>
  <si>
    <t xml:space="preserve">SMAD4</t>
  </si>
  <si>
    <t xml:space="preserve">FBN1</t>
  </si>
  <si>
    <t xml:space="preserve">PEX5</t>
  </si>
  <si>
    <t xml:space="preserve">DPYD</t>
  </si>
  <si>
    <t xml:space="preserve">PDSS2</t>
  </si>
  <si>
    <t xml:space="preserve">CCBE1</t>
  </si>
  <si>
    <t xml:space="preserve">ASXL1</t>
  </si>
  <si>
    <t xml:space="preserve">AP4S1</t>
  </si>
  <si>
    <t xml:space="preserve">MMACHC</t>
  </si>
  <si>
    <t xml:space="preserve">CACNA1C</t>
  </si>
  <si>
    <t xml:space="preserve">DYRK1A</t>
  </si>
  <si>
    <t xml:space="preserve">AIMP1</t>
  </si>
  <si>
    <t xml:space="preserve">STRA6</t>
  </si>
  <si>
    <t xml:space="preserve">SLC33A1</t>
  </si>
  <si>
    <t xml:space="preserve">STIL</t>
  </si>
  <si>
    <t xml:space="preserve">FOXP1</t>
  </si>
  <si>
    <t xml:space="preserve">ALG12</t>
  </si>
  <si>
    <t xml:space="preserve">SHOC2</t>
  </si>
  <si>
    <t xml:space="preserve">RAB27A</t>
  </si>
  <si>
    <t xml:space="preserve">NTRK1</t>
  </si>
  <si>
    <t xml:space="preserve">POLR3A</t>
  </si>
  <si>
    <t xml:space="preserve">MYO5A</t>
  </si>
  <si>
    <t xml:space="preserve">FANCD2</t>
  </si>
  <si>
    <t xml:space="preserve">BBS1</t>
  </si>
  <si>
    <t xml:space="preserve">PTEN</t>
  </si>
  <si>
    <t xml:space="preserve">PDSS1</t>
  </si>
  <si>
    <t xml:space="preserve">DPAGT1</t>
  </si>
  <si>
    <t xml:space="preserve">PHGDH</t>
  </si>
  <si>
    <t xml:space="preserve">BBS4</t>
  </si>
  <si>
    <t xml:space="preserve">RAB3GAP1</t>
  </si>
  <si>
    <t xml:space="preserve">ZEB2</t>
  </si>
  <si>
    <t xml:space="preserve">TREX1</t>
  </si>
  <si>
    <t xml:space="preserve">HESX1</t>
  </si>
  <si>
    <t xml:space="preserve">MCOLN1</t>
  </si>
  <si>
    <t xml:space="preserve">GNS</t>
  </si>
  <si>
    <t xml:space="preserve">GRIN2B</t>
  </si>
  <si>
    <t xml:space="preserve">SLC25A15</t>
  </si>
  <si>
    <t xml:space="preserve">DOCK8</t>
  </si>
  <si>
    <t xml:space="preserve">ERCC3</t>
  </si>
  <si>
    <t xml:space="preserve">PYCR1</t>
  </si>
  <si>
    <t xml:space="preserve">AP3B1</t>
  </si>
  <si>
    <t xml:space="preserve">FKTN</t>
  </si>
  <si>
    <t xml:space="preserve">RAB18</t>
  </si>
  <si>
    <t xml:space="preserve">POMGNT1</t>
  </si>
  <si>
    <t xml:space="preserve">TECR</t>
  </si>
  <si>
    <t xml:space="preserve">POC1A</t>
  </si>
  <si>
    <t xml:space="preserve">FH</t>
  </si>
  <si>
    <t xml:space="preserve">HOXA1</t>
  </si>
  <si>
    <t xml:space="preserve">DYM</t>
  </si>
  <si>
    <t xml:space="preserve">UBR1</t>
  </si>
  <si>
    <t xml:space="preserve">ACVR1</t>
  </si>
  <si>
    <t xml:space="preserve">CTNNB1</t>
  </si>
  <si>
    <t xml:space="preserve">SYT14</t>
  </si>
  <si>
    <t xml:space="preserve">SRCAP</t>
  </si>
  <si>
    <t xml:space="preserve">NIPBL</t>
  </si>
  <si>
    <t xml:space="preserve">KIAA1279</t>
  </si>
  <si>
    <t xml:space="preserve">NSUN2</t>
  </si>
  <si>
    <t xml:space="preserve">GPHN</t>
  </si>
  <si>
    <t xml:space="preserve">ZIC2</t>
  </si>
  <si>
    <t xml:space="preserve">ATP6V0A2</t>
  </si>
  <si>
    <t xml:space="preserve">GRIN2A</t>
  </si>
  <si>
    <t xml:space="preserve">DLD</t>
  </si>
  <si>
    <t xml:space="preserve">FRAS1</t>
  </si>
  <si>
    <t xml:space="preserve">SOX10</t>
  </si>
  <si>
    <t xml:space="preserve">DMPK</t>
  </si>
  <si>
    <t xml:space="preserve">RNASEH2B</t>
  </si>
  <si>
    <t xml:space="preserve">SMARCB1</t>
  </si>
  <si>
    <t xml:space="preserve">ALG3</t>
  </si>
  <si>
    <t xml:space="preserve">SPRED1</t>
  </si>
  <si>
    <t xml:space="preserve">KRAS</t>
  </si>
  <si>
    <t xml:space="preserve">RNASEH2C</t>
  </si>
  <si>
    <t xml:space="preserve">ADCK3</t>
  </si>
  <si>
    <t xml:space="preserve">PNKP</t>
  </si>
  <si>
    <t xml:space="preserve">BCS1L</t>
  </si>
  <si>
    <t xml:space="preserve">SMARCA4</t>
  </si>
  <si>
    <t xml:space="preserve">CDH15</t>
  </si>
  <si>
    <t xml:space="preserve">CA2</t>
  </si>
  <si>
    <t xml:space="preserve">MAP2K1</t>
  </si>
  <si>
    <t xml:space="preserve">FOXG1</t>
  </si>
  <si>
    <t xml:space="preserve">LAMA2</t>
  </si>
  <si>
    <t xml:space="preserve">NAGLU</t>
  </si>
  <si>
    <t xml:space="preserve">CCDC78</t>
  </si>
  <si>
    <t xml:space="preserve">HAX1</t>
  </si>
  <si>
    <t xml:space="preserve">RAI1</t>
  </si>
  <si>
    <t xml:space="preserve">MANBA</t>
  </si>
  <si>
    <t xml:space="preserve">B4GALT1</t>
  </si>
  <si>
    <t xml:space="preserve">BUB1B</t>
  </si>
  <si>
    <t xml:space="preserve">TUBA1A</t>
  </si>
  <si>
    <t xml:space="preserve">ATP1A2</t>
  </si>
  <si>
    <t xml:space="preserve">PEX7</t>
  </si>
  <si>
    <t xml:space="preserve">DARS2</t>
  </si>
  <si>
    <t xml:space="preserve">SHH</t>
  </si>
  <si>
    <t xml:space="preserve">TGFBR2</t>
  </si>
  <si>
    <t xml:space="preserve">CYB5R3</t>
  </si>
  <si>
    <t xml:space="preserve">AP4B1</t>
  </si>
  <si>
    <t xml:space="preserve">CDON</t>
  </si>
  <si>
    <t xml:space="preserve">PCNT</t>
  </si>
  <si>
    <t xml:space="preserve">MMADHC</t>
  </si>
  <si>
    <t xml:space="preserve">POLR3B</t>
  </si>
  <si>
    <t xml:space="preserve">ACSF3</t>
  </si>
  <si>
    <t xml:space="preserve">MRPS22</t>
  </si>
  <si>
    <t xml:space="preserve">PAFAH1B1</t>
  </si>
  <si>
    <t xml:space="preserve">PLCB1</t>
  </si>
  <si>
    <t xml:space="preserve">ERCC2</t>
  </si>
  <si>
    <t xml:space="preserve">KIF7</t>
  </si>
  <si>
    <t xml:space="preserve">MCCC1</t>
  </si>
  <si>
    <t xml:space="preserve">XPA</t>
  </si>
  <si>
    <t xml:space="preserve">KIF11</t>
  </si>
  <si>
    <t xml:space="preserve">MUT</t>
  </si>
  <si>
    <t xml:space="preserve">DYNC1H1</t>
  </si>
  <si>
    <t xml:space="preserve">DPM1</t>
  </si>
  <si>
    <t xml:space="preserve">SURF1</t>
  </si>
  <si>
    <t xml:space="preserve">EP300</t>
  </si>
  <si>
    <t xml:space="preserve">SOS1</t>
  </si>
  <si>
    <t xml:space="preserve">THRB</t>
  </si>
  <si>
    <t xml:space="preserve">PTCH1</t>
  </si>
  <si>
    <t xml:space="preserve">NBN</t>
  </si>
  <si>
    <t xml:space="preserve">AHCY</t>
  </si>
  <si>
    <t xml:space="preserve">GAMT</t>
  </si>
  <si>
    <t xml:space="preserve">NDUFS7</t>
  </si>
  <si>
    <t xml:space="preserve">STXBP1</t>
  </si>
  <si>
    <t xml:space="preserve">DNMT3B</t>
  </si>
  <si>
    <t xml:space="preserve">GCSH</t>
  </si>
  <si>
    <t xml:space="preserve">MED17</t>
  </si>
  <si>
    <t xml:space="preserve">ERCC6</t>
  </si>
  <si>
    <t xml:space="preserve">PACS1</t>
  </si>
  <si>
    <t xml:space="preserve">FTO</t>
  </si>
  <si>
    <t xml:space="preserve">APTX</t>
  </si>
  <si>
    <t xml:space="preserve">GALE</t>
  </si>
  <si>
    <t xml:space="preserve">JAM3</t>
  </si>
  <si>
    <t xml:space="preserve">COQ2</t>
  </si>
  <si>
    <t xml:space="preserve">OCLN</t>
  </si>
  <si>
    <t xml:space="preserve">AUH</t>
  </si>
  <si>
    <t xml:space="preserve">MCCC2</t>
  </si>
  <si>
    <t xml:space="preserve">PEX13</t>
  </si>
  <si>
    <t xml:space="preserve">LAMC3</t>
  </si>
  <si>
    <t xml:space="preserve">SMPD1</t>
  </si>
  <si>
    <t xml:space="preserve">RARS2</t>
  </si>
  <si>
    <t xml:space="preserve">EIF2AK3</t>
  </si>
  <si>
    <t xml:space="preserve">RPGRIP1L</t>
  </si>
  <si>
    <t xml:space="preserve">EHMT1</t>
  </si>
  <si>
    <t xml:space="preserve">CENPJ</t>
  </si>
  <si>
    <t xml:space="preserve">TSC1</t>
  </si>
  <si>
    <t xml:space="preserve">ETHE1</t>
  </si>
  <si>
    <t xml:space="preserve">NPHP1</t>
  </si>
  <si>
    <t xml:space="preserve">IDUA</t>
  </si>
  <si>
    <t xml:space="preserve">ALDH3A2</t>
  </si>
  <si>
    <t xml:space="preserve">ACTB</t>
  </si>
  <si>
    <t xml:space="preserve">SRD5A3</t>
  </si>
  <si>
    <t xml:space="preserve">NEU1</t>
  </si>
  <si>
    <t xml:space="preserve">SLC12A6</t>
  </si>
  <si>
    <t xml:space="preserve">SLC17A5</t>
  </si>
  <si>
    <t xml:space="preserve">FUCA1</t>
  </si>
  <si>
    <t xml:space="preserve">COG8</t>
  </si>
  <si>
    <t xml:space="preserve">MED23</t>
  </si>
  <si>
    <t xml:space="preserve">GRIK2 </t>
  </si>
  <si>
    <t xml:space="preserve">PIGO</t>
  </si>
  <si>
    <t xml:space="preserve">KCNQ2</t>
  </si>
  <si>
    <t xml:space="preserve">TMCO1</t>
  </si>
  <si>
    <t xml:space="preserve">SLC4A4</t>
  </si>
  <si>
    <t xml:space="preserve">NSD1</t>
  </si>
  <si>
    <t xml:space="preserve">BBS5</t>
  </si>
  <si>
    <t xml:space="preserve">COL4A1</t>
  </si>
  <si>
    <t xml:space="preserve">FGFR2</t>
  </si>
  <si>
    <t xml:space="preserve">ATP2A2</t>
  </si>
  <si>
    <t xml:space="preserve">EPB41L1</t>
  </si>
  <si>
    <t xml:space="preserve">NDUFS1</t>
  </si>
  <si>
    <t xml:space="preserve">TBC1D24</t>
  </si>
  <si>
    <t xml:space="preserve">TMEM165</t>
  </si>
  <si>
    <t xml:space="preserve">KIRREL3</t>
  </si>
  <si>
    <t xml:space="preserve">TAT</t>
  </si>
  <si>
    <t xml:space="preserve">PAX6</t>
  </si>
  <si>
    <t xml:space="preserve">MPDU1</t>
  </si>
  <si>
    <t xml:space="preserve">CC2D2A</t>
  </si>
  <si>
    <t xml:space="preserve">INPP5E </t>
  </si>
  <si>
    <t xml:space="preserve">GNPAT</t>
  </si>
  <si>
    <t xml:space="preserve">AK1</t>
  </si>
  <si>
    <t xml:space="preserve">DDHD2</t>
  </si>
  <si>
    <t xml:space="preserve">PVRL1</t>
  </si>
  <si>
    <t xml:space="preserve">ESCO2</t>
  </si>
  <si>
    <t xml:space="preserve">TGIF1</t>
  </si>
  <si>
    <t xml:space="preserve">SUOX</t>
  </si>
  <si>
    <t xml:space="preserve">TBCE</t>
  </si>
  <si>
    <t xml:space="preserve">BLM</t>
  </si>
  <si>
    <t xml:space="preserve">COL4A2</t>
  </si>
  <si>
    <t xml:space="preserve">PIGN</t>
  </si>
  <si>
    <t xml:space="preserve">RBM28</t>
  </si>
  <si>
    <t xml:space="preserve">PC</t>
  </si>
  <si>
    <t xml:space="preserve">NAGA</t>
  </si>
  <si>
    <t xml:space="preserve">RAD21</t>
  </si>
  <si>
    <t xml:space="preserve">KCNJ11</t>
  </si>
  <si>
    <t xml:space="preserve">TMEM231</t>
  </si>
  <si>
    <t xml:space="preserve">SIX3</t>
  </si>
  <si>
    <t xml:space="preserve">LRP2</t>
  </si>
  <si>
    <t xml:space="preserve">COG7</t>
  </si>
  <si>
    <t xml:space="preserve">POMT2</t>
  </si>
  <si>
    <t xml:space="preserve">ARL6</t>
  </si>
  <si>
    <t xml:space="preserve">KCNT1</t>
  </si>
  <si>
    <t xml:space="preserve">PMM2</t>
  </si>
  <si>
    <t xml:space="preserve">ALDH5A1</t>
  </si>
  <si>
    <t xml:space="preserve">ACO2</t>
  </si>
  <si>
    <t xml:space="preserve">NDUFS8</t>
  </si>
  <si>
    <t xml:space="preserve">KAT6B</t>
  </si>
  <si>
    <t xml:space="preserve">NDE1</t>
  </si>
  <si>
    <t xml:space="preserve">PANK2</t>
  </si>
  <si>
    <t xml:space="preserve">DHTKD1</t>
  </si>
  <si>
    <t xml:space="preserve">BIVM-ERCC5</t>
  </si>
  <si>
    <t xml:space="preserve">ASPA</t>
  </si>
  <si>
    <t xml:space="preserve">CREBBP</t>
  </si>
  <si>
    <t xml:space="preserve">DHFR</t>
  </si>
  <si>
    <t xml:space="preserve">TTC8</t>
  </si>
  <si>
    <t xml:space="preserve">DBT</t>
  </si>
  <si>
    <t xml:space="preserve">GLDC</t>
  </si>
  <si>
    <t xml:space="preserve">POMT1</t>
  </si>
  <si>
    <t xml:space="preserve">ACOX1</t>
  </si>
  <si>
    <t xml:space="preserve">VLDLR</t>
  </si>
  <si>
    <t xml:space="preserve">RAF1</t>
  </si>
  <si>
    <t xml:space="preserve">COG1</t>
  </si>
  <si>
    <t xml:space="preserve">SATB2</t>
  </si>
  <si>
    <t xml:space="preserve">SLC2A1</t>
  </si>
  <si>
    <t xml:space="preserve">COLEC11</t>
  </si>
  <si>
    <t xml:space="preserve">SNAP29</t>
  </si>
  <si>
    <t xml:space="preserve">ORC1</t>
  </si>
  <si>
    <t xml:space="preserve">CBS</t>
  </si>
  <si>
    <t xml:space="preserve">SCN1A</t>
  </si>
  <si>
    <t xml:space="preserve">FGFR3</t>
  </si>
  <si>
    <t xml:space="preserve">ACAD9</t>
  </si>
  <si>
    <t xml:space="preserve">GAD1</t>
  </si>
  <si>
    <t xml:space="preserve">MAN1B1</t>
  </si>
  <si>
    <t xml:space="preserve">CHD7</t>
  </si>
  <si>
    <t xml:space="preserve">ASPM</t>
  </si>
  <si>
    <t xml:space="preserve">PEX1</t>
  </si>
  <si>
    <t xml:space="preserve">TMEM67</t>
  </si>
  <si>
    <t xml:space="preserve">GRIN1</t>
  </si>
  <si>
    <t xml:space="preserve">AHI1</t>
  </si>
  <si>
    <t xml:space="preserve">MCPH1</t>
  </si>
  <si>
    <t xml:space="preserve">AGPAT2</t>
  </si>
  <si>
    <t xml:space="preserve">TMEM237</t>
  </si>
  <si>
    <t xml:space="preserve">SALL1</t>
  </si>
  <si>
    <t xml:space="preserve">GNAS</t>
  </si>
  <si>
    <t xml:space="preserve">GLI3</t>
  </si>
  <si>
    <t xml:space="preserve">SMC3</t>
  </si>
  <si>
    <t xml:space="preserve">ARL13B</t>
  </si>
  <si>
    <t xml:space="preserve">MVK</t>
  </si>
  <si>
    <t xml:space="preserve">BBS9</t>
  </si>
  <si>
    <t xml:space="preserve">CHKB-CPT1B</t>
  </si>
  <si>
    <t xml:space="preserve">SOX2-OT</t>
  </si>
  <si>
    <t xml:space="preserve">RAB3GAP2</t>
  </si>
  <si>
    <t xml:space="preserve">B4GALT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808080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07" activeCellId="0" sqref="H40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9.99"/>
    <col collapsed="false" customWidth="true" hidden="false" outlineLevel="0" max="3" min="3" style="0" width="12.85"/>
    <col collapsed="false" customWidth="true" hidden="false" outlineLevel="0" max="4" min="4" style="0" width="10.28"/>
    <col collapsed="false" customWidth="true" hidden="false" outlineLevel="0" max="5" min="5" style="0" width="11.99"/>
    <col collapsed="false" customWidth="true" hidden="false" outlineLevel="0" max="6" min="6" style="0" width="13.99"/>
    <col collapsed="false" customWidth="true" hidden="false" outlineLevel="0" max="7" min="7" style="0" width="15.41"/>
    <col collapsed="false" customWidth="true" hidden="false" outlineLevel="0" max="8" min="8" style="1" width="13.99"/>
    <col collapsed="false" customWidth="true" hidden="false" outlineLevel="0" max="9" min="9" style="1" width="15.41"/>
    <col collapsed="false" customWidth="true" hidden="false" outlineLevel="0" max="10" min="10" style="0" width="16.42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2" t="s">
        <v>3</v>
      </c>
      <c r="E1" s="2"/>
      <c r="F1" s="2" t="s">
        <v>4</v>
      </c>
      <c r="G1" s="2"/>
      <c r="H1" s="5" t="s">
        <v>5</v>
      </c>
      <c r="I1" s="5"/>
      <c r="J1" s="6"/>
    </row>
    <row r="2" customFormat="false" ht="15.75" hidden="false" customHeight="false" outlineLevel="0" collapsed="false">
      <c r="A2" s="2"/>
      <c r="B2" s="3"/>
      <c r="C2" s="4"/>
      <c r="D2" s="7" t="s">
        <v>6</v>
      </c>
      <c r="E2" s="8" t="s">
        <v>7</v>
      </c>
      <c r="F2" s="7" t="s">
        <v>6</v>
      </c>
      <c r="G2" s="8" t="s">
        <v>7</v>
      </c>
      <c r="H2" s="9" t="s">
        <v>6</v>
      </c>
      <c r="I2" s="10" t="s">
        <v>7</v>
      </c>
      <c r="J2" s="11"/>
    </row>
    <row r="3" customFormat="false" ht="15" hidden="false" customHeight="false" outlineLevel="0" collapsed="false">
      <c r="A3" s="12" t="s">
        <v>8</v>
      </c>
      <c r="B3" s="13" t="n">
        <v>4208</v>
      </c>
      <c r="C3" s="13" t="n">
        <v>5</v>
      </c>
      <c r="D3" s="14" t="n">
        <v>699</v>
      </c>
      <c r="E3" s="13" t="n">
        <v>1.3E-005</v>
      </c>
      <c r="F3" s="14" t="n">
        <v>546</v>
      </c>
      <c r="G3" s="15" t="n">
        <v>0.0001497</v>
      </c>
      <c r="H3" s="16" t="n">
        <v>471</v>
      </c>
      <c r="I3" s="17" t="n">
        <v>0.00026081</v>
      </c>
      <c r="J3" s="13"/>
    </row>
    <row r="4" customFormat="false" ht="15" hidden="false" customHeight="false" outlineLevel="0" collapsed="false">
      <c r="A4" s="12" t="s">
        <v>9</v>
      </c>
      <c r="B4" s="13" t="n">
        <v>6487</v>
      </c>
      <c r="C4" s="13" t="n">
        <v>1</v>
      </c>
      <c r="D4" s="14" t="n">
        <v>1189</v>
      </c>
      <c r="E4" s="13" t="n">
        <v>6.18E-005</v>
      </c>
      <c r="F4" s="14" t="n">
        <v>776</v>
      </c>
      <c r="G4" s="15" t="n">
        <v>0.00068088</v>
      </c>
      <c r="H4" s="16" t="n">
        <v>659</v>
      </c>
      <c r="I4" s="17" t="n">
        <v>0.00031206</v>
      </c>
      <c r="J4" s="13"/>
    </row>
    <row r="5" customFormat="false" ht="15" hidden="false" customHeight="false" outlineLevel="0" collapsed="false">
      <c r="A5" s="12" t="s">
        <v>10</v>
      </c>
      <c r="B5" s="13" t="n">
        <v>55212</v>
      </c>
      <c r="C5" s="13" t="n">
        <v>4</v>
      </c>
      <c r="D5" s="14" t="n">
        <v>628</v>
      </c>
      <c r="E5" s="13" t="n">
        <v>0.000347</v>
      </c>
      <c r="F5" s="14" t="n">
        <v>537</v>
      </c>
      <c r="G5" s="15" t="n">
        <v>0.0013212</v>
      </c>
      <c r="H5" s="16" t="n">
        <v>481</v>
      </c>
      <c r="I5" s="17" t="n">
        <v>0.00075581</v>
      </c>
      <c r="J5" s="13"/>
    </row>
    <row r="6" customFormat="false" ht="15" hidden="false" customHeight="false" outlineLevel="0" collapsed="false">
      <c r="A6" s="12" t="s">
        <v>11</v>
      </c>
      <c r="B6" s="13" t="n">
        <v>9289</v>
      </c>
      <c r="C6" s="13" t="n">
        <v>16</v>
      </c>
      <c r="D6" s="14" t="n">
        <v>585</v>
      </c>
      <c r="E6" s="13" t="n">
        <v>0.00278</v>
      </c>
      <c r="F6" s="14" t="n">
        <v>533</v>
      </c>
      <c r="G6" s="15" t="n">
        <v>0.0017071</v>
      </c>
      <c r="H6" s="16" t="n">
        <v>414</v>
      </c>
      <c r="I6" s="17" t="n">
        <v>0.0065214</v>
      </c>
      <c r="J6" s="13"/>
    </row>
    <row r="7" customFormat="false" ht="15" hidden="false" customHeight="false" outlineLevel="0" collapsed="false">
      <c r="A7" s="12" t="s">
        <v>12</v>
      </c>
      <c r="B7" s="13" t="n">
        <v>435</v>
      </c>
      <c r="C7" s="13" t="n">
        <v>7</v>
      </c>
      <c r="D7" s="14" t="n">
        <v>594</v>
      </c>
      <c r="E7" s="13" t="n">
        <v>0.000773</v>
      </c>
      <c r="F7" s="14" t="n">
        <v>498</v>
      </c>
      <c r="G7" s="15" t="n">
        <v>0.0025384</v>
      </c>
      <c r="H7" s="16" t="n">
        <v>330</v>
      </c>
      <c r="I7" s="17" t="n">
        <v>0.0021829</v>
      </c>
      <c r="J7" s="13"/>
    </row>
    <row r="8" customFormat="false" ht="15" hidden="false" customHeight="false" outlineLevel="0" collapsed="false">
      <c r="A8" s="12" t="s">
        <v>13</v>
      </c>
      <c r="B8" s="13" t="n">
        <v>83696</v>
      </c>
      <c r="C8" s="13" t="n">
        <v>8</v>
      </c>
      <c r="D8" s="14" t="n">
        <v>2241</v>
      </c>
      <c r="E8" s="13" t="n">
        <v>7.81E-007</v>
      </c>
      <c r="F8" s="14" t="n">
        <v>1979</v>
      </c>
      <c r="G8" s="15" t="n">
        <v>0.0035331</v>
      </c>
      <c r="H8" s="16" t="n">
        <v>1554</v>
      </c>
      <c r="I8" s="17" t="n">
        <v>0.0030609</v>
      </c>
      <c r="J8" s="13"/>
    </row>
    <row r="9" customFormat="false" ht="15" hidden="false" customHeight="false" outlineLevel="0" collapsed="false">
      <c r="A9" s="12" t="s">
        <v>14</v>
      </c>
      <c r="B9" s="13" t="n">
        <v>10564</v>
      </c>
      <c r="C9" s="13" t="n">
        <v>20</v>
      </c>
      <c r="D9" s="14" t="n">
        <v>995</v>
      </c>
      <c r="E9" s="13" t="n">
        <v>0.00927</v>
      </c>
      <c r="F9" s="14" t="n">
        <v>728</v>
      </c>
      <c r="G9" s="15" t="n">
        <v>0.0040172</v>
      </c>
      <c r="H9" s="16" t="n">
        <v>656</v>
      </c>
      <c r="I9" s="17" t="n">
        <v>0.0048819</v>
      </c>
      <c r="J9" s="13"/>
    </row>
    <row r="10" customFormat="false" ht="15" hidden="false" customHeight="false" outlineLevel="0" collapsed="false">
      <c r="A10" s="12" t="s">
        <v>15</v>
      </c>
      <c r="B10" s="13" t="n">
        <v>55670</v>
      </c>
      <c r="C10" s="13" t="n">
        <v>22</v>
      </c>
      <c r="D10" s="14" t="n">
        <v>543</v>
      </c>
      <c r="E10" s="13" t="n">
        <v>0.0248</v>
      </c>
      <c r="F10" s="14" t="n">
        <v>470</v>
      </c>
      <c r="G10" s="15" t="n">
        <v>0.0046159</v>
      </c>
      <c r="H10" s="16" t="n">
        <v>320</v>
      </c>
      <c r="I10" s="17" t="n">
        <v>0.004756</v>
      </c>
      <c r="J10" s="13"/>
    </row>
    <row r="11" customFormat="false" ht="15" hidden="false" customHeight="false" outlineLevel="0" collapsed="false">
      <c r="A11" s="12" t="s">
        <v>16</v>
      </c>
      <c r="B11" s="13" t="n">
        <v>2990</v>
      </c>
      <c r="C11" s="13" t="n">
        <v>7</v>
      </c>
      <c r="D11" s="14" t="n">
        <v>513</v>
      </c>
      <c r="E11" s="13" t="n">
        <v>0.0153</v>
      </c>
      <c r="F11" s="14" t="n">
        <v>431</v>
      </c>
      <c r="G11" s="15" t="n">
        <v>0.0058534</v>
      </c>
      <c r="H11" s="16" t="n">
        <v>298</v>
      </c>
      <c r="I11" s="17" t="n">
        <v>0.0041443</v>
      </c>
      <c r="J11" s="13"/>
    </row>
    <row r="12" customFormat="false" ht="15" hidden="false" customHeight="false" outlineLevel="0" collapsed="false">
      <c r="A12" s="12" t="s">
        <v>17</v>
      </c>
      <c r="B12" s="13" t="n">
        <v>56052</v>
      </c>
      <c r="C12" s="13" t="n">
        <v>16</v>
      </c>
      <c r="D12" s="14" t="n">
        <v>321</v>
      </c>
      <c r="E12" s="13" t="n">
        <v>0.00461</v>
      </c>
      <c r="F12" s="14" t="n">
        <v>272</v>
      </c>
      <c r="G12" s="15" t="n">
        <v>0.014585</v>
      </c>
      <c r="H12" s="16" t="n">
        <v>191</v>
      </c>
      <c r="I12" s="17" t="n">
        <v>0.012681</v>
      </c>
      <c r="J12" s="13"/>
    </row>
    <row r="13" customFormat="false" ht="15" hidden="false" customHeight="false" outlineLevel="0" collapsed="false">
      <c r="A13" s="12" t="s">
        <v>18</v>
      </c>
      <c r="B13" s="13" t="n">
        <v>4143</v>
      </c>
      <c r="C13" s="13" t="n">
        <v>10</v>
      </c>
      <c r="D13" s="14" t="n">
        <v>852</v>
      </c>
      <c r="E13" s="13" t="n">
        <v>0.00515</v>
      </c>
      <c r="F13" s="14" t="n">
        <v>709</v>
      </c>
      <c r="G13" s="15" t="n">
        <v>0.017966</v>
      </c>
      <c r="H13" s="16" t="n">
        <v>587</v>
      </c>
      <c r="I13" s="17" t="n">
        <v>0.0205</v>
      </c>
      <c r="J13" s="13"/>
    </row>
    <row r="14" customFormat="false" ht="15" hidden="false" customHeight="false" outlineLevel="0" collapsed="false">
      <c r="A14" s="12" t="s">
        <v>19</v>
      </c>
      <c r="B14" s="13" t="n">
        <v>3981</v>
      </c>
      <c r="C14" s="13" t="n">
        <v>13</v>
      </c>
      <c r="D14" s="14" t="n">
        <v>536</v>
      </c>
      <c r="E14" s="13" t="n">
        <v>0.00445</v>
      </c>
      <c r="F14" s="14" t="n">
        <v>451</v>
      </c>
      <c r="G14" s="15" t="n">
        <v>0.019828</v>
      </c>
      <c r="H14" s="16" t="n">
        <v>354</v>
      </c>
      <c r="I14" s="17" t="n">
        <v>0.029052</v>
      </c>
      <c r="J14" s="13"/>
    </row>
    <row r="15" customFormat="false" ht="15" hidden="false" customHeight="false" outlineLevel="0" collapsed="false">
      <c r="A15" s="12" t="s">
        <v>20</v>
      </c>
      <c r="B15" s="13" t="n">
        <v>545</v>
      </c>
      <c r="C15" s="13" t="n">
        <v>3</v>
      </c>
      <c r="D15" s="14" t="n">
        <v>945</v>
      </c>
      <c r="E15" s="13" t="n">
        <v>0.0228</v>
      </c>
      <c r="F15" s="14" t="n">
        <v>591</v>
      </c>
      <c r="G15" s="15" t="n">
        <v>0.021092</v>
      </c>
      <c r="H15" s="16" t="n">
        <v>502</v>
      </c>
      <c r="I15" s="17" t="n">
        <v>0.012458</v>
      </c>
      <c r="J15" s="13"/>
    </row>
    <row r="16" customFormat="false" ht="15" hidden="false" customHeight="false" outlineLevel="0" collapsed="false">
      <c r="A16" s="12" t="s">
        <v>21</v>
      </c>
      <c r="B16" s="13" t="n">
        <v>85365</v>
      </c>
      <c r="C16" s="13" t="n">
        <v>9</v>
      </c>
      <c r="D16" s="14" t="n">
        <v>564</v>
      </c>
      <c r="E16" s="13" t="n">
        <v>0.053</v>
      </c>
      <c r="F16" s="14" t="n">
        <v>455</v>
      </c>
      <c r="G16" s="15" t="n">
        <v>0.022287</v>
      </c>
      <c r="H16" s="16" t="n">
        <v>393</v>
      </c>
      <c r="I16" s="17" t="n">
        <v>0.015217</v>
      </c>
      <c r="J16" s="13"/>
    </row>
    <row r="17" customFormat="false" ht="15" hidden="false" customHeight="false" outlineLevel="0" collapsed="false">
      <c r="A17" s="12" t="s">
        <v>22</v>
      </c>
      <c r="B17" s="13" t="n">
        <v>10060</v>
      </c>
      <c r="C17" s="13" t="n">
        <v>12</v>
      </c>
      <c r="D17" s="14" t="n">
        <v>572</v>
      </c>
      <c r="E17" s="13" t="n">
        <v>0.036</v>
      </c>
      <c r="F17" s="14" t="n">
        <v>451</v>
      </c>
      <c r="G17" s="15" t="n">
        <v>0.023248</v>
      </c>
      <c r="H17" s="16" t="n">
        <v>373</v>
      </c>
      <c r="I17" s="17" t="n">
        <v>0.01852</v>
      </c>
      <c r="J17" s="13"/>
    </row>
    <row r="18" customFormat="false" ht="15" hidden="false" customHeight="false" outlineLevel="0" collapsed="false">
      <c r="A18" s="12" t="s">
        <v>23</v>
      </c>
      <c r="B18" s="13" t="n">
        <v>91869</v>
      </c>
      <c r="C18" s="13" t="n">
        <v>3</v>
      </c>
      <c r="D18" s="14" t="n">
        <v>647</v>
      </c>
      <c r="E18" s="13" t="n">
        <v>0.00377</v>
      </c>
      <c r="F18" s="14" t="n">
        <v>545</v>
      </c>
      <c r="G18" s="15" t="n">
        <v>0.0269</v>
      </c>
      <c r="H18" s="16" t="n">
        <v>388</v>
      </c>
      <c r="I18" s="17" t="n">
        <v>0.017803</v>
      </c>
      <c r="J18" s="13"/>
    </row>
    <row r="19" customFormat="false" ht="15" hidden="false" customHeight="false" outlineLevel="0" collapsed="false">
      <c r="A19" s="12" t="s">
        <v>24</v>
      </c>
      <c r="B19" s="13" t="n">
        <v>126328</v>
      </c>
      <c r="C19" s="13" t="n">
        <v>19</v>
      </c>
      <c r="D19" s="14" t="n">
        <v>203</v>
      </c>
      <c r="E19" s="13" t="n">
        <v>0.192</v>
      </c>
      <c r="F19" s="14" t="n">
        <v>179</v>
      </c>
      <c r="G19" s="15" t="n">
        <v>0.027452</v>
      </c>
      <c r="H19" s="16" t="n">
        <v>79</v>
      </c>
      <c r="I19" s="17" t="n">
        <v>0.11098</v>
      </c>
      <c r="J19" s="13"/>
    </row>
    <row r="20" customFormat="false" ht="15" hidden="false" customHeight="false" outlineLevel="0" collapsed="false">
      <c r="A20" s="18" t="s">
        <v>25</v>
      </c>
      <c r="B20" s="13" t="n">
        <v>6925</v>
      </c>
      <c r="C20" s="13" t="n">
        <v>18</v>
      </c>
      <c r="D20" s="14" t="e">
        <f aca="false">NA()</f>
        <v>#N/A</v>
      </c>
      <c r="E20" s="13" t="e">
        <f aca="false">NA()</f>
        <v>#N/A</v>
      </c>
      <c r="F20" s="14" t="n">
        <v>1016</v>
      </c>
      <c r="G20" s="15" t="n">
        <v>0.027539</v>
      </c>
      <c r="H20" s="16" t="n">
        <v>818</v>
      </c>
      <c r="I20" s="17" t="n">
        <v>0.02394</v>
      </c>
      <c r="J20" s="13"/>
    </row>
    <row r="21" customFormat="false" ht="15" hidden="false" customHeight="false" outlineLevel="0" collapsed="false">
      <c r="A21" s="12" t="s">
        <v>26</v>
      </c>
      <c r="B21" s="13" t="n">
        <v>51185</v>
      </c>
      <c r="C21" s="13" t="n">
        <v>3</v>
      </c>
      <c r="D21" s="14" t="n">
        <v>973</v>
      </c>
      <c r="E21" s="13" t="n">
        <v>0.0185</v>
      </c>
      <c r="F21" s="14" t="n">
        <v>773</v>
      </c>
      <c r="G21" s="15" t="n">
        <v>0.028749</v>
      </c>
      <c r="H21" s="16" t="n">
        <v>522</v>
      </c>
      <c r="I21" s="17" t="n">
        <v>0.06865</v>
      </c>
      <c r="J21" s="13"/>
    </row>
    <row r="22" customFormat="false" ht="15" hidden="false" customHeight="false" outlineLevel="0" collapsed="false">
      <c r="A22" s="12" t="s">
        <v>27</v>
      </c>
      <c r="B22" s="13" t="n">
        <v>154881</v>
      </c>
      <c r="C22" s="13" t="n">
        <v>7</v>
      </c>
      <c r="D22" s="14" t="n">
        <v>773</v>
      </c>
      <c r="E22" s="13" t="n">
        <v>0.0207</v>
      </c>
      <c r="F22" s="14" t="n">
        <v>655</v>
      </c>
      <c r="G22" s="15" t="n">
        <v>0.029168</v>
      </c>
      <c r="H22" s="16" t="n">
        <v>573</v>
      </c>
      <c r="I22" s="17" t="n">
        <v>0.034252</v>
      </c>
      <c r="J22" s="13"/>
    </row>
    <row r="23" customFormat="false" ht="15" hidden="false" customHeight="false" outlineLevel="0" collapsed="false">
      <c r="A23" s="12" t="s">
        <v>28</v>
      </c>
      <c r="B23" s="13" t="n">
        <v>26580</v>
      </c>
      <c r="C23" s="13" t="n">
        <v>11</v>
      </c>
      <c r="D23" s="14" t="n">
        <v>242</v>
      </c>
      <c r="E23" s="13" t="n">
        <v>0.0428</v>
      </c>
      <c r="F23" s="14" t="n">
        <v>181</v>
      </c>
      <c r="G23" s="15" t="n">
        <v>0.031856</v>
      </c>
      <c r="H23" s="16" t="n">
        <v>97</v>
      </c>
      <c r="I23" s="17" t="n">
        <v>0.013751</v>
      </c>
      <c r="J23" s="13"/>
    </row>
    <row r="24" customFormat="false" ht="15" hidden="false" customHeight="false" outlineLevel="0" collapsed="false">
      <c r="A24" s="12" t="s">
        <v>29</v>
      </c>
      <c r="B24" s="13" t="n">
        <v>64093</v>
      </c>
      <c r="C24" s="13" t="n">
        <v>14</v>
      </c>
      <c r="D24" s="14" t="n">
        <v>1283</v>
      </c>
      <c r="E24" s="13" t="n">
        <v>0.0334</v>
      </c>
      <c r="F24" s="14" t="n">
        <v>1092</v>
      </c>
      <c r="G24" s="15" t="n">
        <v>0.033258</v>
      </c>
      <c r="H24" s="16" t="n">
        <v>912</v>
      </c>
      <c r="I24" s="17" t="n">
        <v>0.020929</v>
      </c>
      <c r="J24" s="13"/>
    </row>
    <row r="25" customFormat="false" ht="15" hidden="false" customHeight="false" outlineLevel="0" collapsed="false">
      <c r="A25" s="12" t="s">
        <v>30</v>
      </c>
      <c r="B25" s="13" t="n">
        <v>55343</v>
      </c>
      <c r="C25" s="13" t="n">
        <v>11</v>
      </c>
      <c r="D25" s="14" t="n">
        <v>575</v>
      </c>
      <c r="E25" s="13" t="n">
        <v>0.0275</v>
      </c>
      <c r="F25" s="14" t="n">
        <v>499</v>
      </c>
      <c r="G25" s="15" t="n">
        <v>0.037417</v>
      </c>
      <c r="H25" s="16" t="n">
        <v>440</v>
      </c>
      <c r="I25" s="17" t="n">
        <v>0.03678</v>
      </c>
      <c r="J25" s="13"/>
    </row>
    <row r="26" customFormat="false" ht="15" hidden="false" customHeight="false" outlineLevel="0" collapsed="false">
      <c r="A26" s="12" t="s">
        <v>31</v>
      </c>
      <c r="B26" s="13" t="n">
        <v>55005</v>
      </c>
      <c r="C26" s="13" t="n">
        <v>6</v>
      </c>
      <c r="D26" s="14" t="n">
        <v>817</v>
      </c>
      <c r="E26" s="13" t="n">
        <v>0.117</v>
      </c>
      <c r="F26" s="14" t="n">
        <v>652</v>
      </c>
      <c r="G26" s="15" t="n">
        <v>0.041922</v>
      </c>
      <c r="H26" s="16" t="n">
        <v>486</v>
      </c>
      <c r="I26" s="17" t="n">
        <v>0.034877</v>
      </c>
      <c r="J26" s="13"/>
    </row>
    <row r="27" customFormat="false" ht="15" hidden="false" customHeight="false" outlineLevel="0" collapsed="false">
      <c r="A27" s="12" t="s">
        <v>32</v>
      </c>
      <c r="B27" s="13" t="n">
        <v>4724</v>
      </c>
      <c r="C27" s="13" t="n">
        <v>5</v>
      </c>
      <c r="D27" s="14" t="n">
        <v>1371</v>
      </c>
      <c r="E27" s="13" t="n">
        <v>0.0271</v>
      </c>
      <c r="F27" s="14" t="n">
        <v>1009</v>
      </c>
      <c r="G27" s="15" t="n">
        <v>0.045524</v>
      </c>
      <c r="H27" s="16" t="n">
        <v>853</v>
      </c>
      <c r="I27" s="17" t="n">
        <v>0.044014</v>
      </c>
      <c r="J27" s="13"/>
    </row>
    <row r="28" customFormat="false" ht="15" hidden="false" customHeight="false" outlineLevel="0" collapsed="false">
      <c r="A28" s="12" t="s">
        <v>33</v>
      </c>
      <c r="B28" s="13" t="n">
        <v>10535</v>
      </c>
      <c r="C28" s="13" t="n">
        <v>19</v>
      </c>
      <c r="D28" s="14" t="n">
        <v>138</v>
      </c>
      <c r="E28" s="13" t="n">
        <v>0.0464</v>
      </c>
      <c r="F28" s="14" t="n">
        <v>123</v>
      </c>
      <c r="G28" s="15" t="n">
        <v>0.047939</v>
      </c>
      <c r="H28" s="16" t="n">
        <v>71</v>
      </c>
      <c r="I28" s="17" t="n">
        <v>0.1202</v>
      </c>
      <c r="J28" s="13"/>
    </row>
    <row r="29" customFormat="false" ht="15" hidden="false" customHeight="false" outlineLevel="0" collapsed="false">
      <c r="A29" s="12" t="s">
        <v>34</v>
      </c>
      <c r="B29" s="13" t="n">
        <v>57609</v>
      </c>
      <c r="C29" s="13" t="n">
        <v>12</v>
      </c>
      <c r="D29" s="14" t="n">
        <v>928</v>
      </c>
      <c r="E29" s="13" t="n">
        <v>0.0385</v>
      </c>
      <c r="F29" s="14" t="n">
        <v>662</v>
      </c>
      <c r="G29" s="15" t="n">
        <v>0.049517</v>
      </c>
      <c r="H29" s="16" t="n">
        <v>560</v>
      </c>
      <c r="I29" s="17" t="n">
        <v>0.042407</v>
      </c>
      <c r="J29" s="13"/>
    </row>
    <row r="30" customFormat="false" ht="15" hidden="false" customHeight="false" outlineLevel="0" collapsed="false">
      <c r="A30" s="12" t="s">
        <v>35</v>
      </c>
      <c r="B30" s="13" t="n">
        <v>10000</v>
      </c>
      <c r="C30" s="13" t="n">
        <v>1</v>
      </c>
      <c r="D30" s="14" t="n">
        <v>946</v>
      </c>
      <c r="E30" s="13" t="n">
        <v>0.0626</v>
      </c>
      <c r="F30" s="14" t="n">
        <v>689</v>
      </c>
      <c r="G30" s="15" t="n">
        <v>0.056514</v>
      </c>
      <c r="H30" s="16" t="n">
        <v>526</v>
      </c>
      <c r="I30" s="17" t="n">
        <v>0.028682</v>
      </c>
      <c r="J30" s="13"/>
    </row>
    <row r="31" customFormat="false" ht="15" hidden="false" customHeight="false" outlineLevel="0" collapsed="false">
      <c r="A31" s="12" t="s">
        <v>36</v>
      </c>
      <c r="B31" s="13" t="n">
        <v>80184</v>
      </c>
      <c r="C31" s="13" t="n">
        <v>12</v>
      </c>
      <c r="D31" s="14" t="n">
        <v>559</v>
      </c>
      <c r="E31" s="13" t="n">
        <v>0.0954</v>
      </c>
      <c r="F31" s="14" t="n">
        <v>378</v>
      </c>
      <c r="G31" s="15" t="n">
        <v>0.057147</v>
      </c>
      <c r="H31" s="16" t="n">
        <v>323</v>
      </c>
      <c r="I31" s="17" t="n">
        <v>0.039697</v>
      </c>
      <c r="J31" s="13"/>
    </row>
    <row r="32" customFormat="false" ht="15" hidden="false" customHeight="false" outlineLevel="0" collapsed="false">
      <c r="A32" s="12" t="s">
        <v>37</v>
      </c>
      <c r="B32" s="13" t="n">
        <v>4860</v>
      </c>
      <c r="C32" s="13" t="n">
        <v>14</v>
      </c>
      <c r="D32" s="14" t="n">
        <v>439</v>
      </c>
      <c r="E32" s="13" t="n">
        <v>0.0291</v>
      </c>
      <c r="F32" s="14" t="n">
        <v>391</v>
      </c>
      <c r="G32" s="15" t="n">
        <v>0.061468</v>
      </c>
      <c r="H32" s="16" t="n">
        <v>300</v>
      </c>
      <c r="I32" s="17" t="n">
        <v>0.15422</v>
      </c>
      <c r="J32" s="13"/>
    </row>
    <row r="33" customFormat="false" ht="15" hidden="false" customHeight="false" outlineLevel="0" collapsed="false">
      <c r="A33" s="12" t="s">
        <v>38</v>
      </c>
      <c r="B33" s="13" t="n">
        <v>3265</v>
      </c>
      <c r="C33" s="13" t="n">
        <v>11</v>
      </c>
      <c r="D33" s="14" t="n">
        <v>213</v>
      </c>
      <c r="E33" s="13" t="n">
        <v>0.223</v>
      </c>
      <c r="F33" s="14" t="n">
        <v>194</v>
      </c>
      <c r="G33" s="15" t="n">
        <v>0.061661</v>
      </c>
      <c r="H33" s="16" t="n">
        <v>112</v>
      </c>
      <c r="I33" s="17" t="n">
        <v>0.046642</v>
      </c>
      <c r="J33" s="13"/>
    </row>
    <row r="34" customFormat="false" ht="15" hidden="false" customHeight="false" outlineLevel="0" collapsed="false">
      <c r="A34" s="12" t="s">
        <v>39</v>
      </c>
      <c r="B34" s="13" t="n">
        <v>71</v>
      </c>
      <c r="C34" s="13" t="n">
        <v>17</v>
      </c>
      <c r="D34" s="14" t="n">
        <v>411</v>
      </c>
      <c r="E34" s="13" t="n">
        <v>0.0788</v>
      </c>
      <c r="F34" s="14" t="n">
        <v>349</v>
      </c>
      <c r="G34" s="15" t="n">
        <v>0.063386</v>
      </c>
      <c r="H34" s="16" t="n">
        <v>194</v>
      </c>
      <c r="I34" s="17" t="n">
        <v>0.13329</v>
      </c>
      <c r="J34" s="13"/>
    </row>
    <row r="35" customFormat="false" ht="15" hidden="false" customHeight="false" outlineLevel="0" collapsed="false">
      <c r="A35" s="12" t="s">
        <v>40</v>
      </c>
      <c r="B35" s="13" t="n">
        <v>3479</v>
      </c>
      <c r="C35" s="13" t="n">
        <v>12</v>
      </c>
      <c r="D35" s="14" t="n">
        <v>688</v>
      </c>
      <c r="E35" s="13" t="n">
        <v>0.0228</v>
      </c>
      <c r="F35" s="14" t="n">
        <v>572</v>
      </c>
      <c r="G35" s="15" t="n">
        <v>0.065851</v>
      </c>
      <c r="H35" s="16" t="n">
        <v>474</v>
      </c>
      <c r="I35" s="17" t="n">
        <v>0.073063</v>
      </c>
      <c r="J35" s="13"/>
    </row>
    <row r="36" customFormat="false" ht="15" hidden="false" customHeight="false" outlineLevel="0" collapsed="false">
      <c r="A36" s="12" t="s">
        <v>41</v>
      </c>
      <c r="B36" s="13" t="n">
        <v>8831</v>
      </c>
      <c r="C36" s="13" t="n">
        <v>6</v>
      </c>
      <c r="D36" s="14" t="n">
        <v>706</v>
      </c>
      <c r="E36" s="13" t="n">
        <v>0.4</v>
      </c>
      <c r="F36" s="14" t="n">
        <v>603</v>
      </c>
      <c r="G36" s="15" t="n">
        <v>0.066377</v>
      </c>
      <c r="H36" s="16" t="n">
        <v>199</v>
      </c>
      <c r="I36" s="17" t="n">
        <v>0.45166</v>
      </c>
      <c r="J36" s="13"/>
    </row>
    <row r="37" customFormat="false" ht="15" hidden="false" customHeight="false" outlineLevel="0" collapsed="false">
      <c r="A37" s="12" t="s">
        <v>42</v>
      </c>
      <c r="B37" s="13" t="n">
        <v>11160</v>
      </c>
      <c r="C37" s="13" t="n">
        <v>8</v>
      </c>
      <c r="D37" s="14" t="n">
        <v>46</v>
      </c>
      <c r="E37" s="13" t="n">
        <v>0.121</v>
      </c>
      <c r="F37" s="14" t="n">
        <v>41</v>
      </c>
      <c r="G37" s="15" t="n">
        <v>0.070461</v>
      </c>
      <c r="H37" s="16" t="n">
        <v>21</v>
      </c>
      <c r="I37" s="17" t="n">
        <v>0.20019</v>
      </c>
      <c r="J37" s="13"/>
    </row>
    <row r="38" customFormat="false" ht="15" hidden="false" customHeight="false" outlineLevel="0" collapsed="false">
      <c r="A38" s="12" t="s">
        <v>43</v>
      </c>
      <c r="B38" s="13" t="n">
        <v>55755</v>
      </c>
      <c r="C38" s="13" t="n">
        <v>9</v>
      </c>
      <c r="D38" s="14" t="n">
        <v>633</v>
      </c>
      <c r="E38" s="13" t="n">
        <v>0.0574</v>
      </c>
      <c r="F38" s="14" t="n">
        <v>416</v>
      </c>
      <c r="G38" s="15" t="n">
        <v>0.072062</v>
      </c>
      <c r="H38" s="16" t="n">
        <v>314</v>
      </c>
      <c r="I38" s="17" t="n">
        <v>0.078447</v>
      </c>
      <c r="J38" s="13"/>
    </row>
    <row r="39" customFormat="false" ht="15" hidden="false" customHeight="false" outlineLevel="0" collapsed="false">
      <c r="A39" s="12" t="s">
        <v>44</v>
      </c>
      <c r="B39" s="13" t="n">
        <v>64374</v>
      </c>
      <c r="C39" s="13" t="n">
        <v>5</v>
      </c>
      <c r="D39" s="14" t="n">
        <v>715</v>
      </c>
      <c r="E39" s="13" t="n">
        <v>0.14</v>
      </c>
      <c r="F39" s="14" t="n">
        <v>473</v>
      </c>
      <c r="G39" s="15" t="n">
        <v>0.073523</v>
      </c>
      <c r="H39" s="16" t="n">
        <v>411</v>
      </c>
      <c r="I39" s="17" t="n">
        <v>0.078377</v>
      </c>
      <c r="J39" s="13"/>
    </row>
    <row r="40" customFormat="false" ht="15" hidden="false" customHeight="false" outlineLevel="0" collapsed="false">
      <c r="A40" s="12" t="s">
        <v>45</v>
      </c>
      <c r="B40" s="13" t="n">
        <v>673</v>
      </c>
      <c r="C40" s="13" t="n">
        <v>7</v>
      </c>
      <c r="D40" s="14" t="n">
        <v>866</v>
      </c>
      <c r="E40" s="13" t="n">
        <v>0.119</v>
      </c>
      <c r="F40" s="14" t="n">
        <v>624</v>
      </c>
      <c r="G40" s="15" t="n">
        <v>0.073564</v>
      </c>
      <c r="H40" s="16" t="n">
        <v>530</v>
      </c>
      <c r="I40" s="17" t="n">
        <v>0.078377</v>
      </c>
      <c r="J40" s="13"/>
    </row>
    <row r="41" customFormat="false" ht="15" hidden="false" customHeight="false" outlineLevel="0" collapsed="false">
      <c r="A41" s="12" t="s">
        <v>46</v>
      </c>
      <c r="B41" s="13" t="n">
        <v>729920</v>
      </c>
      <c r="C41" s="13" t="n">
        <v>7</v>
      </c>
      <c r="D41" s="14" t="n">
        <v>2441</v>
      </c>
      <c r="E41" s="13" t="n">
        <v>0.0147</v>
      </c>
      <c r="F41" s="14" t="n">
        <v>1753</v>
      </c>
      <c r="G41" s="15" t="n">
        <v>0.074</v>
      </c>
      <c r="H41" s="16" t="n">
        <v>1477</v>
      </c>
      <c r="I41" s="17" t="n">
        <v>0.073065</v>
      </c>
      <c r="J41" s="13"/>
    </row>
    <row r="42" customFormat="false" ht="15" hidden="false" customHeight="false" outlineLevel="0" collapsed="false">
      <c r="A42" s="12" t="s">
        <v>47</v>
      </c>
      <c r="B42" s="13" t="n">
        <v>10128</v>
      </c>
      <c r="C42" s="13" t="n">
        <v>2</v>
      </c>
      <c r="D42" s="14" t="n">
        <v>1230</v>
      </c>
      <c r="E42" s="13" t="n">
        <v>0.0482</v>
      </c>
      <c r="F42" s="14" t="n">
        <v>1053</v>
      </c>
      <c r="G42" s="15" t="n">
        <v>0.074386</v>
      </c>
      <c r="H42" s="16" t="n">
        <v>866</v>
      </c>
      <c r="I42" s="17" t="n">
        <v>0.10778</v>
      </c>
      <c r="J42" s="13"/>
    </row>
    <row r="43" customFormat="false" ht="15" hidden="false" customHeight="false" outlineLevel="0" collapsed="false">
      <c r="A43" s="12" t="s">
        <v>48</v>
      </c>
      <c r="B43" s="13" t="n">
        <v>4763</v>
      </c>
      <c r="C43" s="13" t="n">
        <v>17</v>
      </c>
      <c r="D43" s="14" t="n">
        <v>634</v>
      </c>
      <c r="E43" s="13" t="n">
        <v>0.134</v>
      </c>
      <c r="F43" s="14" t="n">
        <v>365</v>
      </c>
      <c r="G43" s="15" t="n">
        <v>0.075401</v>
      </c>
      <c r="H43" s="16" t="n">
        <v>293</v>
      </c>
      <c r="I43" s="17" t="n">
        <v>0.075307</v>
      </c>
      <c r="J43" s="13"/>
    </row>
    <row r="44" customFormat="false" ht="15" hidden="false" customHeight="false" outlineLevel="0" collapsed="false">
      <c r="A44" s="12" t="s">
        <v>49</v>
      </c>
      <c r="B44" s="13" t="n">
        <v>55084</v>
      </c>
      <c r="C44" s="13" t="n">
        <v>6</v>
      </c>
      <c r="D44" s="14" t="n">
        <v>1022</v>
      </c>
      <c r="E44" s="13" t="n">
        <v>0.113</v>
      </c>
      <c r="F44" s="14" t="n">
        <v>813</v>
      </c>
      <c r="G44" s="15" t="n">
        <v>0.077303</v>
      </c>
      <c r="H44" s="16" t="n">
        <v>680</v>
      </c>
      <c r="I44" s="17" t="n">
        <v>0.095627</v>
      </c>
      <c r="J44" s="13"/>
    </row>
    <row r="45" customFormat="false" ht="15" hidden="false" customHeight="false" outlineLevel="0" collapsed="false">
      <c r="A45" s="12" t="s">
        <v>50</v>
      </c>
      <c r="B45" s="13" t="n">
        <v>2670</v>
      </c>
      <c r="C45" s="13" t="n">
        <v>17</v>
      </c>
      <c r="D45" s="14" t="n">
        <v>647</v>
      </c>
      <c r="E45" s="13" t="n">
        <v>0.12</v>
      </c>
      <c r="F45" s="14" t="n">
        <v>523</v>
      </c>
      <c r="G45" s="15" t="n">
        <v>0.084008</v>
      </c>
      <c r="H45" s="16" t="n">
        <v>403</v>
      </c>
      <c r="I45" s="17" t="n">
        <v>0.059728</v>
      </c>
      <c r="J45" s="13"/>
    </row>
    <row r="46" customFormat="false" ht="15" hidden="false" customHeight="false" outlineLevel="0" collapsed="false">
      <c r="A46" s="12" t="s">
        <v>51</v>
      </c>
      <c r="B46" s="13" t="n">
        <v>95681</v>
      </c>
      <c r="C46" s="13" t="n">
        <v>7</v>
      </c>
      <c r="D46" s="14" t="n">
        <v>595</v>
      </c>
      <c r="E46" s="13" t="n">
        <v>0.0234</v>
      </c>
      <c r="F46" s="14" t="n">
        <v>487</v>
      </c>
      <c r="G46" s="15" t="n">
        <v>0.085406</v>
      </c>
      <c r="H46" s="16" t="n">
        <v>398</v>
      </c>
      <c r="I46" s="17" t="n">
        <v>0.055419</v>
      </c>
      <c r="J46" s="13"/>
    </row>
    <row r="47" customFormat="false" ht="15" hidden="false" customHeight="false" outlineLevel="0" collapsed="false">
      <c r="A47" s="12" t="s">
        <v>52</v>
      </c>
      <c r="B47" s="13" t="n">
        <v>114548</v>
      </c>
      <c r="C47" s="13" t="n">
        <v>1</v>
      </c>
      <c r="D47" s="14" t="n">
        <v>785</v>
      </c>
      <c r="E47" s="13" t="n">
        <v>0.0463</v>
      </c>
      <c r="F47" s="14" t="n">
        <v>674</v>
      </c>
      <c r="G47" s="15" t="n">
        <v>0.088691</v>
      </c>
      <c r="H47" s="16" t="n">
        <v>421</v>
      </c>
      <c r="I47" s="17" t="n">
        <v>0.004081</v>
      </c>
      <c r="J47" s="13"/>
    </row>
    <row r="48" customFormat="false" ht="15" hidden="false" customHeight="false" outlineLevel="0" collapsed="false">
      <c r="A48" s="12" t="s">
        <v>53</v>
      </c>
      <c r="B48" s="13" t="n">
        <v>51124</v>
      </c>
      <c r="C48" s="13" t="n">
        <v>18</v>
      </c>
      <c r="D48" s="14" t="n">
        <v>728</v>
      </c>
      <c r="E48" s="13" t="n">
        <v>0.0874</v>
      </c>
      <c r="F48" s="14" t="n">
        <v>580</v>
      </c>
      <c r="G48" s="15" t="n">
        <v>0.089537</v>
      </c>
      <c r="H48" s="16" t="n">
        <v>527</v>
      </c>
      <c r="I48" s="17" t="n">
        <v>0.08284</v>
      </c>
      <c r="J48" s="13"/>
    </row>
    <row r="49" customFormat="false" ht="15" hidden="false" customHeight="false" outlineLevel="0" collapsed="false">
      <c r="A49" s="12" t="s">
        <v>54</v>
      </c>
      <c r="B49" s="13" t="n">
        <v>23431</v>
      </c>
      <c r="C49" s="13" t="n">
        <v>15</v>
      </c>
      <c r="D49" s="14" t="n">
        <v>944</v>
      </c>
      <c r="E49" s="13" t="n">
        <v>0.105</v>
      </c>
      <c r="F49" s="14" t="n">
        <v>635</v>
      </c>
      <c r="G49" s="15" t="n">
        <v>0.091539</v>
      </c>
      <c r="H49" s="16" t="n">
        <v>565</v>
      </c>
      <c r="I49" s="17" t="n">
        <v>0.084533</v>
      </c>
      <c r="J49" s="13"/>
    </row>
    <row r="50" customFormat="false" ht="15" hidden="false" customHeight="false" outlineLevel="0" collapsed="false">
      <c r="A50" s="19" t="s">
        <v>55</v>
      </c>
      <c r="B50" s="20" t="n">
        <v>2937</v>
      </c>
      <c r="C50" s="13" t="n">
        <v>20</v>
      </c>
      <c r="D50" s="14" t="e">
        <f aca="false">NA()</f>
        <v>#N/A</v>
      </c>
      <c r="E50" s="13" t="e">
        <f aca="false">NA()</f>
        <v>#N/A</v>
      </c>
      <c r="F50" s="14" t="n">
        <v>404</v>
      </c>
      <c r="G50" s="20" t="n">
        <v>0.1004</v>
      </c>
      <c r="H50" s="16"/>
      <c r="I50" s="17"/>
      <c r="J50" s="13"/>
    </row>
    <row r="51" customFormat="false" ht="15" hidden="false" customHeight="false" outlineLevel="0" collapsed="false">
      <c r="A51" s="12" t="s">
        <v>56</v>
      </c>
      <c r="B51" s="13" t="n">
        <v>4722</v>
      </c>
      <c r="C51" s="13" t="n">
        <v>11</v>
      </c>
      <c r="D51" s="14" t="n">
        <v>348</v>
      </c>
      <c r="E51" s="13" t="n">
        <v>0.00677</v>
      </c>
      <c r="F51" s="14" t="n">
        <v>268</v>
      </c>
      <c r="G51" s="15" t="n">
        <v>0.1005</v>
      </c>
      <c r="H51" s="16" t="n">
        <v>136</v>
      </c>
      <c r="I51" s="17" t="n">
        <v>0.015914</v>
      </c>
      <c r="J51" s="13"/>
    </row>
    <row r="52" customFormat="false" ht="15" hidden="false" customHeight="false" outlineLevel="0" collapsed="false">
      <c r="A52" s="12" t="s">
        <v>57</v>
      </c>
      <c r="B52" s="13" t="n">
        <v>51305</v>
      </c>
      <c r="C52" s="13" t="n">
        <v>8</v>
      </c>
      <c r="D52" s="14" t="n">
        <v>902</v>
      </c>
      <c r="E52" s="13" t="n">
        <v>0.0277</v>
      </c>
      <c r="F52" s="14" t="n">
        <v>728</v>
      </c>
      <c r="G52" s="15" t="n">
        <v>0.1101</v>
      </c>
      <c r="H52" s="16" t="n">
        <v>658</v>
      </c>
      <c r="I52" s="17" t="n">
        <v>0.14869</v>
      </c>
      <c r="J52" s="13"/>
    </row>
    <row r="53" customFormat="false" ht="15" hidden="false" customHeight="false" outlineLevel="0" collapsed="false">
      <c r="A53" s="12" t="s">
        <v>58</v>
      </c>
      <c r="B53" s="13" t="n">
        <v>57459</v>
      </c>
      <c r="C53" s="13" t="n">
        <v>1</v>
      </c>
      <c r="D53" s="14" t="n">
        <v>507</v>
      </c>
      <c r="E53" s="13" t="n">
        <v>0.492</v>
      </c>
      <c r="F53" s="14" t="n">
        <v>374</v>
      </c>
      <c r="G53" s="15" t="n">
        <v>0.11025</v>
      </c>
      <c r="H53" s="16" t="n">
        <v>313</v>
      </c>
      <c r="I53" s="17" t="n">
        <v>0.11093</v>
      </c>
      <c r="J53" s="13"/>
    </row>
    <row r="54" customFormat="false" ht="15" hidden="false" customHeight="false" outlineLevel="0" collapsed="false">
      <c r="A54" s="12" t="s">
        <v>59</v>
      </c>
      <c r="B54" s="13" t="n">
        <v>583</v>
      </c>
      <c r="C54" s="13" t="n">
        <v>16</v>
      </c>
      <c r="D54" s="14" t="n">
        <v>641</v>
      </c>
      <c r="E54" s="13" t="n">
        <v>0.17</v>
      </c>
      <c r="F54" s="14" t="n">
        <v>561</v>
      </c>
      <c r="G54" s="15" t="n">
        <v>0.1119</v>
      </c>
      <c r="H54" s="16" t="n">
        <v>405</v>
      </c>
      <c r="I54" s="17" t="n">
        <v>0.11601</v>
      </c>
      <c r="J54" s="13"/>
    </row>
    <row r="55" customFormat="false" ht="15" hidden="false" customHeight="false" outlineLevel="0" collapsed="false">
      <c r="A55" s="12" t="s">
        <v>60</v>
      </c>
      <c r="B55" s="13" t="n">
        <v>3242</v>
      </c>
      <c r="C55" s="13" t="n">
        <v>12</v>
      </c>
      <c r="D55" s="14" t="n">
        <v>667</v>
      </c>
      <c r="E55" s="13" t="n">
        <v>0.0105</v>
      </c>
      <c r="F55" s="14" t="n">
        <v>540</v>
      </c>
      <c r="G55" s="15" t="n">
        <v>0.1136</v>
      </c>
      <c r="H55" s="16" t="n">
        <v>441</v>
      </c>
      <c r="I55" s="17" t="n">
        <v>0.070423</v>
      </c>
      <c r="J55" s="13"/>
    </row>
    <row r="56" customFormat="false" ht="15" hidden="false" customHeight="false" outlineLevel="0" collapsed="false">
      <c r="A56" s="12" t="s">
        <v>61</v>
      </c>
      <c r="B56" s="13" t="n">
        <v>166379</v>
      </c>
      <c r="C56" s="13" t="n">
        <v>4</v>
      </c>
      <c r="D56" s="14" t="n">
        <v>554</v>
      </c>
      <c r="E56" s="13" t="n">
        <v>0.143</v>
      </c>
      <c r="F56" s="14" t="n">
        <v>461</v>
      </c>
      <c r="G56" s="15" t="n">
        <v>0.11454</v>
      </c>
      <c r="H56" s="16" t="n">
        <v>404</v>
      </c>
      <c r="I56" s="17" t="n">
        <v>0.09488</v>
      </c>
      <c r="J56" s="13"/>
    </row>
    <row r="57" customFormat="false" ht="15" hidden="false" customHeight="false" outlineLevel="0" collapsed="false">
      <c r="A57" s="12" t="s">
        <v>62</v>
      </c>
      <c r="B57" s="13" t="n">
        <v>593</v>
      </c>
      <c r="C57" s="13" t="n">
        <v>19</v>
      </c>
      <c r="D57" s="14" t="n">
        <v>382</v>
      </c>
      <c r="E57" s="13" t="n">
        <v>0.246</v>
      </c>
      <c r="F57" s="14" t="n">
        <v>328</v>
      </c>
      <c r="G57" s="15" t="n">
        <v>0.11596</v>
      </c>
      <c r="H57" s="16" t="n">
        <v>232</v>
      </c>
      <c r="I57" s="17" t="n">
        <v>0.12815</v>
      </c>
      <c r="J57" s="13"/>
    </row>
    <row r="58" customFormat="false" ht="15" hidden="false" customHeight="false" outlineLevel="0" collapsed="false">
      <c r="A58" s="12" t="s">
        <v>63</v>
      </c>
      <c r="B58" s="13" t="n">
        <v>5625</v>
      </c>
      <c r="C58" s="13" t="n">
        <v>22</v>
      </c>
      <c r="D58" s="14" t="n">
        <v>65</v>
      </c>
      <c r="E58" s="13" t="n">
        <v>0.226</v>
      </c>
      <c r="F58" s="14" t="n">
        <v>57</v>
      </c>
      <c r="G58" s="15" t="n">
        <v>0.11633</v>
      </c>
      <c r="H58" s="16" t="n">
        <v>34</v>
      </c>
      <c r="I58" s="17" t="n">
        <v>0.23256</v>
      </c>
      <c r="J58" s="13"/>
    </row>
    <row r="59" customFormat="false" ht="15" hidden="false" customHeight="false" outlineLevel="0" collapsed="false">
      <c r="A59" s="12" t="s">
        <v>64</v>
      </c>
      <c r="B59" s="13" t="n">
        <v>6785</v>
      </c>
      <c r="C59" s="13" t="n">
        <v>6</v>
      </c>
      <c r="D59" s="14" t="n">
        <v>945</v>
      </c>
      <c r="E59" s="13" t="n">
        <v>0.0296</v>
      </c>
      <c r="F59" s="14" t="n">
        <v>802</v>
      </c>
      <c r="G59" s="15" t="n">
        <v>0.11801</v>
      </c>
      <c r="H59" s="16" t="n">
        <v>688</v>
      </c>
      <c r="I59" s="17" t="n">
        <v>0.1368</v>
      </c>
      <c r="J59" s="13"/>
    </row>
    <row r="60" customFormat="false" ht="15" hidden="false" customHeight="false" outlineLevel="0" collapsed="false">
      <c r="A60" s="12" t="s">
        <v>65</v>
      </c>
      <c r="B60" s="13" t="n">
        <v>8799</v>
      </c>
      <c r="C60" s="13" t="n">
        <v>1</v>
      </c>
      <c r="D60" s="14" t="n">
        <v>143</v>
      </c>
      <c r="E60" s="13" t="n">
        <v>0.142</v>
      </c>
      <c r="F60" s="14" t="n">
        <v>107</v>
      </c>
      <c r="G60" s="15" t="n">
        <v>0.12038</v>
      </c>
      <c r="H60" s="16" t="n">
        <v>81</v>
      </c>
      <c r="I60" s="17" t="n">
        <v>0.066619</v>
      </c>
      <c r="J60" s="13"/>
    </row>
    <row r="61" customFormat="false" ht="15" hidden="false" customHeight="false" outlineLevel="0" collapsed="false">
      <c r="A61" s="12" t="s">
        <v>66</v>
      </c>
      <c r="B61" s="13" t="n">
        <v>1718</v>
      </c>
      <c r="C61" s="13" t="n">
        <v>1</v>
      </c>
      <c r="D61" s="14" t="n">
        <v>831</v>
      </c>
      <c r="E61" s="13" t="n">
        <v>0.0872</v>
      </c>
      <c r="F61" s="14" t="n">
        <v>733</v>
      </c>
      <c r="G61" s="15" t="n">
        <v>0.12195</v>
      </c>
      <c r="H61" s="16" t="n">
        <v>559</v>
      </c>
      <c r="I61" s="17" t="n">
        <v>0.085253</v>
      </c>
      <c r="J61" s="13"/>
    </row>
    <row r="62" customFormat="false" ht="15" hidden="false" customHeight="false" outlineLevel="0" collapsed="false">
      <c r="A62" s="12" t="s">
        <v>67</v>
      </c>
      <c r="B62" s="13" t="n">
        <v>5192</v>
      </c>
      <c r="C62" s="13" t="n">
        <v>1</v>
      </c>
      <c r="D62" s="14" t="n">
        <v>201</v>
      </c>
      <c r="E62" s="13" t="n">
        <v>0.123</v>
      </c>
      <c r="F62" s="14" t="n">
        <v>186</v>
      </c>
      <c r="G62" s="15" t="n">
        <v>0.12812</v>
      </c>
      <c r="H62" s="16" t="n">
        <v>102</v>
      </c>
      <c r="I62" s="17" t="n">
        <v>0.18059</v>
      </c>
      <c r="J62" s="13"/>
    </row>
    <row r="63" customFormat="false" ht="15" hidden="false" customHeight="false" outlineLevel="0" collapsed="false">
      <c r="A63" s="12" t="s">
        <v>68</v>
      </c>
      <c r="B63" s="13" t="n">
        <v>7046</v>
      </c>
      <c r="C63" s="13" t="n">
        <v>9</v>
      </c>
      <c r="D63" s="14" t="n">
        <v>513</v>
      </c>
      <c r="E63" s="13" t="n">
        <v>0.0737</v>
      </c>
      <c r="F63" s="14" t="n">
        <v>405</v>
      </c>
      <c r="G63" s="15" t="n">
        <v>0.1287</v>
      </c>
      <c r="H63" s="16" t="n">
        <v>349</v>
      </c>
      <c r="I63" s="17" t="n">
        <v>0.025322</v>
      </c>
      <c r="J63" s="13"/>
    </row>
    <row r="64" customFormat="false" ht="15" hidden="false" customHeight="false" outlineLevel="0" collapsed="false">
      <c r="A64" s="12" t="s">
        <v>69</v>
      </c>
      <c r="B64" s="13" t="n">
        <v>79944</v>
      </c>
      <c r="C64" s="13" t="n">
        <v>14</v>
      </c>
      <c r="D64" s="14" t="n">
        <v>897</v>
      </c>
      <c r="E64" s="13" t="n">
        <v>0.158</v>
      </c>
      <c r="F64" s="14" t="n">
        <v>672</v>
      </c>
      <c r="G64" s="15" t="n">
        <v>0.12999</v>
      </c>
      <c r="H64" s="16" t="n">
        <v>500</v>
      </c>
      <c r="I64" s="17" t="n">
        <v>0.13925</v>
      </c>
      <c r="J64" s="13"/>
    </row>
    <row r="65" customFormat="false" ht="15" hidden="false" customHeight="false" outlineLevel="0" collapsed="false">
      <c r="A65" s="12" t="s">
        <v>70</v>
      </c>
      <c r="B65" s="13" t="n">
        <v>79738</v>
      </c>
      <c r="C65" s="13" t="n">
        <v>12</v>
      </c>
      <c r="D65" s="14" t="n">
        <v>546</v>
      </c>
      <c r="E65" s="13" t="n">
        <v>0.122</v>
      </c>
      <c r="F65" s="14" t="n">
        <v>432</v>
      </c>
      <c r="G65" s="15" t="n">
        <v>0.13388</v>
      </c>
      <c r="H65" s="16" t="n">
        <v>340</v>
      </c>
      <c r="I65" s="17" t="n">
        <v>0.14233</v>
      </c>
      <c r="J65" s="13"/>
    </row>
    <row r="66" customFormat="false" ht="15" hidden="false" customHeight="false" outlineLevel="0" collapsed="false">
      <c r="A66" s="12" t="s">
        <v>71</v>
      </c>
      <c r="B66" s="13" t="n">
        <v>9378</v>
      </c>
      <c r="C66" s="13" t="n">
        <v>2</v>
      </c>
      <c r="D66" s="14" t="n">
        <v>4747</v>
      </c>
      <c r="E66" s="13" t="n">
        <v>0.0182</v>
      </c>
      <c r="F66" s="14" t="n">
        <v>3702</v>
      </c>
      <c r="G66" s="15" t="n">
        <v>0.13911</v>
      </c>
      <c r="H66" s="16" t="n">
        <v>3127</v>
      </c>
      <c r="I66" s="17" t="n">
        <v>0.17499</v>
      </c>
      <c r="J66" s="13"/>
    </row>
    <row r="67" customFormat="false" ht="15" hidden="false" customHeight="false" outlineLevel="0" collapsed="false">
      <c r="A67" s="12" t="s">
        <v>72</v>
      </c>
      <c r="B67" s="13" t="n">
        <v>4338</v>
      </c>
      <c r="C67" s="13" t="n">
        <v>5</v>
      </c>
      <c r="D67" s="14" t="n">
        <v>1080</v>
      </c>
      <c r="E67" s="13" t="n">
        <v>0.0799</v>
      </c>
      <c r="F67" s="14" t="n">
        <v>772</v>
      </c>
      <c r="G67" s="15" t="n">
        <v>0.14082</v>
      </c>
      <c r="H67" s="16" t="n">
        <v>707</v>
      </c>
      <c r="I67" s="17" t="n">
        <v>0.17578</v>
      </c>
      <c r="J67" s="13"/>
    </row>
    <row r="68" customFormat="false" ht="15" hidden="false" customHeight="false" outlineLevel="0" collapsed="false">
      <c r="A68" s="12" t="s">
        <v>73</v>
      </c>
      <c r="B68" s="13" t="n">
        <v>55129</v>
      </c>
      <c r="C68" s="13" t="n">
        <v>3</v>
      </c>
      <c r="D68" s="14" t="n">
        <v>1097</v>
      </c>
      <c r="E68" s="13" t="n">
        <v>0.0158</v>
      </c>
      <c r="F68" s="14" t="n">
        <v>684</v>
      </c>
      <c r="G68" s="15" t="n">
        <v>0.14125</v>
      </c>
      <c r="H68" s="16" t="n">
        <v>581</v>
      </c>
      <c r="I68" s="17" t="n">
        <v>0.13116</v>
      </c>
      <c r="J68" s="13"/>
    </row>
    <row r="69" customFormat="false" ht="15" hidden="false" customHeight="false" outlineLevel="0" collapsed="false">
      <c r="A69" s="12" t="s">
        <v>74</v>
      </c>
      <c r="B69" s="13" t="n">
        <v>103</v>
      </c>
      <c r="C69" s="13" t="n">
        <v>1</v>
      </c>
      <c r="D69" s="14" t="n">
        <v>502</v>
      </c>
      <c r="E69" s="13" t="n">
        <v>0.0737</v>
      </c>
      <c r="F69" s="14" t="n">
        <v>402</v>
      </c>
      <c r="G69" s="15" t="n">
        <v>0.1454</v>
      </c>
      <c r="H69" s="16" t="n">
        <v>310</v>
      </c>
      <c r="I69" s="17" t="n">
        <v>0.17049</v>
      </c>
      <c r="J69" s="13"/>
    </row>
    <row r="70" customFormat="false" ht="15" hidden="false" customHeight="false" outlineLevel="0" collapsed="false">
      <c r="A70" s="12" t="s">
        <v>75</v>
      </c>
      <c r="B70" s="13" t="n">
        <v>9343</v>
      </c>
      <c r="C70" s="13" t="n">
        <v>17</v>
      </c>
      <c r="D70" s="14" t="n">
        <v>755</v>
      </c>
      <c r="E70" s="13" t="n">
        <v>0.172</v>
      </c>
      <c r="F70" s="14" t="n">
        <v>607</v>
      </c>
      <c r="G70" s="15" t="n">
        <v>0.14584</v>
      </c>
      <c r="H70" s="16" t="n">
        <v>486</v>
      </c>
      <c r="I70" s="17" t="n">
        <v>0.095003</v>
      </c>
      <c r="J70" s="13"/>
    </row>
    <row r="71" customFormat="false" ht="15" hidden="false" customHeight="false" outlineLevel="0" collapsed="false">
      <c r="A71" s="12" t="s">
        <v>76</v>
      </c>
      <c r="B71" s="13" t="n">
        <v>5184</v>
      </c>
      <c r="C71" s="13" t="n">
        <v>19</v>
      </c>
      <c r="D71" s="14" t="n">
        <v>1370</v>
      </c>
      <c r="E71" s="13" t="n">
        <v>0.436</v>
      </c>
      <c r="F71" s="14" t="n">
        <v>1209</v>
      </c>
      <c r="G71" s="15" t="n">
        <v>0.14598</v>
      </c>
      <c r="H71" s="16" t="n">
        <v>872</v>
      </c>
      <c r="I71" s="17" t="n">
        <v>0.33127</v>
      </c>
      <c r="J71" s="13"/>
    </row>
    <row r="72" customFormat="false" ht="15" hidden="false" customHeight="false" outlineLevel="0" collapsed="false">
      <c r="A72" s="12" t="s">
        <v>77</v>
      </c>
      <c r="B72" s="13" t="n">
        <v>4125</v>
      </c>
      <c r="C72" s="13" t="n">
        <v>19</v>
      </c>
      <c r="D72" s="14" t="n">
        <v>265</v>
      </c>
      <c r="E72" s="13" t="n">
        <v>0.0233</v>
      </c>
      <c r="F72" s="14" t="n">
        <v>228</v>
      </c>
      <c r="G72" s="15" t="n">
        <v>0.14706</v>
      </c>
      <c r="H72" s="16" t="n">
        <v>60</v>
      </c>
      <c r="I72" s="17" t="n">
        <v>0.20878</v>
      </c>
      <c r="J72" s="13"/>
    </row>
    <row r="73" customFormat="false" ht="15" hidden="false" customHeight="false" outlineLevel="0" collapsed="false">
      <c r="A73" s="12" t="s">
        <v>78</v>
      </c>
      <c r="B73" s="13" t="n">
        <v>4247</v>
      </c>
      <c r="C73" s="13" t="n">
        <v>14</v>
      </c>
      <c r="D73" s="14" t="n">
        <v>452</v>
      </c>
      <c r="E73" s="13" t="n">
        <v>0.129</v>
      </c>
      <c r="F73" s="14" t="n">
        <v>339</v>
      </c>
      <c r="G73" s="15" t="n">
        <v>0.15295</v>
      </c>
      <c r="H73" s="16" t="n">
        <v>252</v>
      </c>
      <c r="I73" s="17" t="n">
        <v>0.13866</v>
      </c>
      <c r="J73" s="13"/>
    </row>
    <row r="74" customFormat="false" ht="15" hidden="false" customHeight="false" outlineLevel="0" collapsed="false">
      <c r="A74" s="12" t="s">
        <v>79</v>
      </c>
      <c r="B74" s="13" t="n">
        <v>51099</v>
      </c>
      <c r="C74" s="13" t="n">
        <v>3</v>
      </c>
      <c r="D74" s="14" t="n">
        <v>704</v>
      </c>
      <c r="E74" s="13" t="n">
        <v>0.0626</v>
      </c>
      <c r="F74" s="14" t="n">
        <v>535</v>
      </c>
      <c r="G74" s="15" t="n">
        <v>0.15727</v>
      </c>
      <c r="H74" s="16" t="n">
        <v>424</v>
      </c>
      <c r="I74" s="17" t="n">
        <v>0.10048</v>
      </c>
      <c r="J74" s="13"/>
    </row>
    <row r="75" customFormat="false" ht="15" hidden="false" customHeight="false" outlineLevel="0" collapsed="false">
      <c r="A75" s="12" t="s">
        <v>80</v>
      </c>
      <c r="B75" s="13" t="n">
        <v>728294</v>
      </c>
      <c r="C75" s="13" t="n">
        <v>2</v>
      </c>
      <c r="D75" s="14" t="n">
        <v>23</v>
      </c>
      <c r="E75" s="13" t="n">
        <v>0.253</v>
      </c>
      <c r="F75" s="14" t="n">
        <v>18</v>
      </c>
      <c r="G75" s="15" t="n">
        <v>0.16895</v>
      </c>
      <c r="H75" s="16" t="n">
        <v>18</v>
      </c>
      <c r="I75" s="17" t="n">
        <v>0.16367</v>
      </c>
      <c r="J75" s="13"/>
    </row>
    <row r="76" customFormat="false" ht="15" hidden="false" customHeight="false" outlineLevel="0" collapsed="false">
      <c r="A76" s="12" t="s">
        <v>81</v>
      </c>
      <c r="B76" s="13" t="n">
        <v>347733</v>
      </c>
      <c r="C76" s="13" t="n">
        <v>6</v>
      </c>
      <c r="D76" s="14" t="n">
        <v>502</v>
      </c>
      <c r="E76" s="13" t="n">
        <v>0.33</v>
      </c>
      <c r="F76" s="14" t="n">
        <v>416</v>
      </c>
      <c r="G76" s="15" t="n">
        <v>0.17277</v>
      </c>
      <c r="H76" s="16" t="n">
        <v>344</v>
      </c>
      <c r="I76" s="17" t="n">
        <v>0.19794</v>
      </c>
      <c r="J76" s="13"/>
    </row>
    <row r="77" customFormat="false" ht="15" hidden="false" customHeight="false" outlineLevel="0" collapsed="false">
      <c r="A77" s="12" t="s">
        <v>82</v>
      </c>
      <c r="B77" s="13" t="n">
        <v>6389</v>
      </c>
      <c r="C77" s="13" t="n">
        <v>5</v>
      </c>
      <c r="D77" s="14" t="n">
        <v>884</v>
      </c>
      <c r="E77" s="13" t="n">
        <v>0.256</v>
      </c>
      <c r="F77" s="14" t="n">
        <v>781</v>
      </c>
      <c r="G77" s="15" t="n">
        <v>0.17476</v>
      </c>
      <c r="H77" s="16" t="n">
        <v>546</v>
      </c>
      <c r="I77" s="17" t="n">
        <v>0.15946</v>
      </c>
      <c r="J77" s="13"/>
    </row>
    <row r="78" customFormat="false" ht="15" hidden="false" customHeight="false" outlineLevel="0" collapsed="false">
      <c r="A78" s="12" t="s">
        <v>83</v>
      </c>
      <c r="B78" s="13" t="n">
        <v>8195</v>
      </c>
      <c r="C78" s="13" t="n">
        <v>20</v>
      </c>
      <c r="D78" s="14" t="n">
        <v>946</v>
      </c>
      <c r="E78" s="13" t="n">
        <v>0.0197</v>
      </c>
      <c r="F78" s="14" t="n">
        <v>786</v>
      </c>
      <c r="G78" s="15" t="n">
        <v>0.17502</v>
      </c>
      <c r="H78" s="16" t="n">
        <v>665</v>
      </c>
      <c r="I78" s="17" t="n">
        <v>0.078493</v>
      </c>
      <c r="J78" s="13"/>
    </row>
    <row r="79" customFormat="false" ht="15" hidden="false" customHeight="false" outlineLevel="0" collapsed="false">
      <c r="A79" s="12" t="s">
        <v>84</v>
      </c>
      <c r="B79" s="13" t="n">
        <v>5781</v>
      </c>
      <c r="C79" s="13" t="n">
        <v>12</v>
      </c>
      <c r="D79" s="14" t="n">
        <v>410</v>
      </c>
      <c r="E79" s="13" t="n">
        <v>0.519</v>
      </c>
      <c r="F79" s="14" t="n">
        <v>307</v>
      </c>
      <c r="G79" s="15" t="n">
        <v>0.17611</v>
      </c>
      <c r="H79" s="16" t="n">
        <v>251</v>
      </c>
      <c r="I79" s="17" t="n">
        <v>0.17163</v>
      </c>
      <c r="J79" s="13"/>
    </row>
    <row r="80" customFormat="false" ht="15" hidden="false" customHeight="false" outlineLevel="0" collapsed="false">
      <c r="A80" s="12" t="s">
        <v>85</v>
      </c>
      <c r="B80" s="13" t="n">
        <v>145173</v>
      </c>
      <c r="C80" s="13" t="n">
        <v>13</v>
      </c>
      <c r="D80" s="14" t="n">
        <v>953</v>
      </c>
      <c r="E80" s="13" t="n">
        <v>0.193</v>
      </c>
      <c r="F80" s="14" t="n">
        <v>694</v>
      </c>
      <c r="G80" s="15" t="n">
        <v>0.1813</v>
      </c>
      <c r="H80" s="16" t="n">
        <v>552</v>
      </c>
      <c r="I80" s="17" t="n">
        <v>0.21028</v>
      </c>
      <c r="J80" s="13"/>
    </row>
    <row r="81" customFormat="false" ht="15" hidden="false" customHeight="false" outlineLevel="0" collapsed="false">
      <c r="A81" s="12" t="s">
        <v>86</v>
      </c>
      <c r="B81" s="13" t="n">
        <v>594</v>
      </c>
      <c r="C81" s="13" t="n">
        <v>6</v>
      </c>
      <c r="D81" s="14" t="n">
        <v>1641</v>
      </c>
      <c r="E81" s="13" t="n">
        <v>0.0659</v>
      </c>
      <c r="F81" s="14" t="n">
        <v>1231</v>
      </c>
      <c r="G81" s="15" t="n">
        <v>0.18588</v>
      </c>
      <c r="H81" s="16" t="n">
        <v>1068</v>
      </c>
      <c r="I81" s="17" t="n">
        <v>0.21183</v>
      </c>
      <c r="J81" s="13"/>
    </row>
    <row r="82" customFormat="false" ht="15" hidden="false" customHeight="false" outlineLevel="0" collapsed="false">
      <c r="A82" s="12" t="s">
        <v>87</v>
      </c>
      <c r="B82" s="13" t="n">
        <v>51574</v>
      </c>
      <c r="C82" s="13" t="n">
        <v>4</v>
      </c>
      <c r="D82" s="14" t="n">
        <v>540</v>
      </c>
      <c r="E82" s="13" t="n">
        <v>0.0905</v>
      </c>
      <c r="F82" s="14" t="n">
        <v>421</v>
      </c>
      <c r="G82" s="15" t="n">
        <v>0.18605</v>
      </c>
      <c r="H82" s="16" t="n">
        <v>273</v>
      </c>
      <c r="I82" s="17" t="n">
        <v>0.072747</v>
      </c>
      <c r="J82" s="13"/>
    </row>
    <row r="83" customFormat="false" ht="15" hidden="false" customHeight="false" outlineLevel="0" collapsed="false">
      <c r="A83" s="12" t="s">
        <v>88</v>
      </c>
      <c r="B83" s="13" t="n">
        <v>9759</v>
      </c>
      <c r="C83" s="13" t="n">
        <v>2</v>
      </c>
      <c r="D83" s="14" t="n">
        <v>1260</v>
      </c>
      <c r="E83" s="13" t="n">
        <v>0.118</v>
      </c>
      <c r="F83" s="14" t="n">
        <v>1133</v>
      </c>
      <c r="G83" s="15" t="n">
        <v>0.18615</v>
      </c>
      <c r="H83" s="16" t="n">
        <v>861</v>
      </c>
      <c r="I83" s="17" t="n">
        <v>0.39339</v>
      </c>
      <c r="J83" s="13"/>
    </row>
    <row r="84" customFormat="false" ht="15" hidden="false" customHeight="false" outlineLevel="0" collapsed="false">
      <c r="A84" s="12" t="s">
        <v>89</v>
      </c>
      <c r="B84" s="13" t="n">
        <v>79147</v>
      </c>
      <c r="C84" s="13" t="n">
        <v>19</v>
      </c>
      <c r="D84" s="14" t="n">
        <v>312</v>
      </c>
      <c r="E84" s="13" t="n">
        <v>0.165</v>
      </c>
      <c r="F84" s="14" t="n">
        <v>278</v>
      </c>
      <c r="G84" s="15" t="n">
        <v>0.18934</v>
      </c>
      <c r="H84" s="16" t="n">
        <v>94</v>
      </c>
      <c r="I84" s="17" t="n">
        <v>0.15565</v>
      </c>
      <c r="J84" s="13"/>
    </row>
    <row r="85" customFormat="false" ht="15" hidden="false" customHeight="false" outlineLevel="0" collapsed="false">
      <c r="A85" s="12" t="s">
        <v>90</v>
      </c>
      <c r="B85" s="13" t="n">
        <v>1355</v>
      </c>
      <c r="C85" s="13" t="n">
        <v>10</v>
      </c>
      <c r="D85" s="14" t="n">
        <v>585</v>
      </c>
      <c r="E85" s="13" t="n">
        <v>0.199</v>
      </c>
      <c r="F85" s="14" t="n">
        <v>390</v>
      </c>
      <c r="G85" s="15" t="n">
        <v>0.19059</v>
      </c>
      <c r="H85" s="16" t="n">
        <v>342</v>
      </c>
      <c r="I85" s="17" t="n">
        <v>0.17462</v>
      </c>
      <c r="J85" s="13"/>
    </row>
    <row r="86" customFormat="false" ht="15" hidden="false" customHeight="false" outlineLevel="0" collapsed="false">
      <c r="A86" s="12" t="s">
        <v>91</v>
      </c>
      <c r="B86" s="13" t="n">
        <v>79641</v>
      </c>
      <c r="C86" s="13" t="n">
        <v>16</v>
      </c>
      <c r="D86" s="14" t="n">
        <v>592</v>
      </c>
      <c r="E86" s="13" t="n">
        <v>0.217</v>
      </c>
      <c r="F86" s="14" t="n">
        <v>496</v>
      </c>
      <c r="G86" s="15" t="n">
        <v>0.19262</v>
      </c>
      <c r="H86" s="16" t="n">
        <v>366</v>
      </c>
      <c r="I86" s="17" t="n">
        <v>0.27942</v>
      </c>
      <c r="J86" s="13"/>
    </row>
    <row r="87" customFormat="false" ht="15" hidden="false" customHeight="false" outlineLevel="0" collapsed="false">
      <c r="A87" s="12" t="s">
        <v>92</v>
      </c>
      <c r="B87" s="13" t="n">
        <v>3141</v>
      </c>
      <c r="C87" s="13" t="n">
        <v>21</v>
      </c>
      <c r="D87" s="14" t="n">
        <v>1170</v>
      </c>
      <c r="E87" s="13" t="n">
        <v>0.297</v>
      </c>
      <c r="F87" s="14" t="n">
        <v>1020</v>
      </c>
      <c r="G87" s="15" t="n">
        <v>0.19597</v>
      </c>
      <c r="H87" s="16" t="n">
        <v>784</v>
      </c>
      <c r="I87" s="17" t="n">
        <v>0.16166</v>
      </c>
      <c r="J87" s="13"/>
    </row>
    <row r="88" customFormat="false" ht="15" hidden="false" customHeight="false" outlineLevel="0" collapsed="false">
      <c r="A88" s="12" t="s">
        <v>93</v>
      </c>
      <c r="B88" s="13" t="n">
        <v>6326</v>
      </c>
      <c r="C88" s="13" t="n">
        <v>2</v>
      </c>
      <c r="D88" s="14" t="n">
        <v>1112</v>
      </c>
      <c r="E88" s="13" t="n">
        <v>0.0447</v>
      </c>
      <c r="F88" s="14" t="n">
        <v>820</v>
      </c>
      <c r="G88" s="15" t="n">
        <v>0.19837</v>
      </c>
      <c r="H88" s="16" t="n">
        <v>702</v>
      </c>
      <c r="I88" s="17" t="n">
        <v>0.12482</v>
      </c>
      <c r="J88" s="13"/>
    </row>
    <row r="89" customFormat="false" ht="15" hidden="false" customHeight="false" outlineLevel="0" collapsed="false">
      <c r="A89" s="12" t="s">
        <v>94</v>
      </c>
      <c r="B89" s="13" t="n">
        <v>84947</v>
      </c>
      <c r="C89" s="13" t="n">
        <v>6</v>
      </c>
      <c r="D89" s="14" t="n">
        <v>1007</v>
      </c>
      <c r="E89" s="13" t="n">
        <v>0.0491</v>
      </c>
      <c r="F89" s="14" t="n">
        <v>823</v>
      </c>
      <c r="G89" s="15" t="n">
        <v>0.20574</v>
      </c>
      <c r="H89" s="16" t="n">
        <v>574</v>
      </c>
      <c r="I89" s="17" t="n">
        <v>0.26691</v>
      </c>
      <c r="J89" s="13"/>
    </row>
    <row r="90" customFormat="false" ht="15" hidden="false" customHeight="false" outlineLevel="0" collapsed="false">
      <c r="A90" s="12" t="s">
        <v>95</v>
      </c>
      <c r="B90" s="13" t="n">
        <v>5498</v>
      </c>
      <c r="C90" s="13" t="n">
        <v>1</v>
      </c>
      <c r="D90" s="14" t="n">
        <v>411</v>
      </c>
      <c r="E90" s="13" t="n">
        <v>0.553</v>
      </c>
      <c r="F90" s="14" t="n">
        <v>351</v>
      </c>
      <c r="G90" s="15" t="n">
        <v>0.20849</v>
      </c>
      <c r="H90" s="16" t="n">
        <v>245</v>
      </c>
      <c r="I90" s="17" t="n">
        <v>0.20549</v>
      </c>
      <c r="J90" s="13"/>
    </row>
    <row r="91" customFormat="false" ht="15" hidden="false" customHeight="false" outlineLevel="0" collapsed="false">
      <c r="A91" s="12" t="s">
        <v>96</v>
      </c>
      <c r="B91" s="13" t="n">
        <v>275</v>
      </c>
      <c r="C91" s="13" t="n">
        <v>3</v>
      </c>
      <c r="D91" s="14" t="n">
        <v>374</v>
      </c>
      <c r="E91" s="13" t="n">
        <v>0.252</v>
      </c>
      <c r="F91" s="14" t="n">
        <v>270</v>
      </c>
      <c r="G91" s="15" t="n">
        <v>0.20932</v>
      </c>
      <c r="H91" s="16" t="n">
        <v>176</v>
      </c>
      <c r="I91" s="17" t="n">
        <v>0.21407</v>
      </c>
      <c r="J91" s="13"/>
    </row>
    <row r="92" customFormat="false" ht="15" hidden="false" customHeight="false" outlineLevel="0" collapsed="false">
      <c r="A92" s="12" t="s">
        <v>97</v>
      </c>
      <c r="B92" s="13" t="n">
        <v>2592</v>
      </c>
      <c r="C92" s="13" t="n">
        <v>9</v>
      </c>
      <c r="D92" s="14" t="n">
        <v>558</v>
      </c>
      <c r="E92" s="13" t="n">
        <v>0.164</v>
      </c>
      <c r="F92" s="14" t="n">
        <v>465</v>
      </c>
      <c r="G92" s="15" t="n">
        <v>0.21</v>
      </c>
      <c r="H92" s="16" t="n">
        <v>376</v>
      </c>
      <c r="I92" s="17" t="n">
        <v>0.19238</v>
      </c>
      <c r="J92" s="13"/>
    </row>
    <row r="93" customFormat="false" ht="15" hidden="false" customHeight="false" outlineLevel="0" collapsed="false">
      <c r="A93" s="12" t="s">
        <v>98</v>
      </c>
      <c r="B93" s="13" t="n">
        <v>9215</v>
      </c>
      <c r="C93" s="13" t="n">
        <v>22</v>
      </c>
      <c r="D93" s="14" t="n">
        <v>2912</v>
      </c>
      <c r="E93" s="13" t="n">
        <v>0.281</v>
      </c>
      <c r="F93" s="14" t="n">
        <v>2418</v>
      </c>
      <c r="G93" s="15" t="n">
        <v>0.21022</v>
      </c>
      <c r="H93" s="16" t="n">
        <v>1997</v>
      </c>
      <c r="I93" s="17" t="n">
        <v>0.19495</v>
      </c>
      <c r="J93" s="13"/>
    </row>
    <row r="94" customFormat="false" ht="15" hidden="false" customHeight="false" outlineLevel="0" collapsed="false">
      <c r="A94" s="12" t="s">
        <v>99</v>
      </c>
      <c r="B94" s="13" t="n">
        <v>4720</v>
      </c>
      <c r="C94" s="13" t="n">
        <v>1</v>
      </c>
      <c r="D94" s="14" t="n">
        <v>479</v>
      </c>
      <c r="E94" s="13" t="n">
        <v>0.488</v>
      </c>
      <c r="F94" s="14" t="n">
        <v>411</v>
      </c>
      <c r="G94" s="15" t="n">
        <v>0.21084</v>
      </c>
      <c r="H94" s="16" t="n">
        <v>251</v>
      </c>
      <c r="I94" s="17" t="n">
        <v>0.22379</v>
      </c>
      <c r="J94" s="13"/>
    </row>
    <row r="95" customFormat="false" ht="15" hidden="false" customHeight="false" outlineLevel="0" collapsed="false">
      <c r="A95" s="12" t="s">
        <v>100</v>
      </c>
      <c r="B95" s="13" t="n">
        <v>4552</v>
      </c>
      <c r="C95" s="13" t="n">
        <v>5</v>
      </c>
      <c r="D95" s="14" t="n">
        <v>1130</v>
      </c>
      <c r="E95" s="13" t="n">
        <v>0.02</v>
      </c>
      <c r="F95" s="14" t="n">
        <v>960</v>
      </c>
      <c r="G95" s="15" t="n">
        <v>0.21177</v>
      </c>
      <c r="H95" s="16" t="n">
        <v>869</v>
      </c>
      <c r="I95" s="17" t="n">
        <v>0.18279</v>
      </c>
      <c r="J95" s="13"/>
    </row>
    <row r="96" customFormat="false" ht="15" hidden="false" customHeight="false" outlineLevel="0" collapsed="false">
      <c r="A96" s="12" t="s">
        <v>101</v>
      </c>
      <c r="B96" s="13" t="n">
        <v>2628</v>
      </c>
      <c r="C96" s="13" t="n">
        <v>15</v>
      </c>
      <c r="D96" s="14" t="n">
        <v>518</v>
      </c>
      <c r="E96" s="13" t="n">
        <v>0.157</v>
      </c>
      <c r="F96" s="14" t="n">
        <v>322</v>
      </c>
      <c r="G96" s="15" t="n">
        <v>0.21285</v>
      </c>
      <c r="H96" s="16" t="n">
        <v>272</v>
      </c>
      <c r="I96" s="17" t="n">
        <v>0.177</v>
      </c>
      <c r="J96" s="13"/>
    </row>
    <row r="97" customFormat="false" ht="15" hidden="false" customHeight="false" outlineLevel="0" collapsed="false">
      <c r="A97" s="12" t="s">
        <v>102</v>
      </c>
      <c r="B97" s="13" t="n">
        <v>2018</v>
      </c>
      <c r="C97" s="13" t="n">
        <v>10</v>
      </c>
      <c r="D97" s="14" t="n">
        <v>742</v>
      </c>
      <c r="E97" s="13" t="n">
        <v>0.371</v>
      </c>
      <c r="F97" s="14" t="n">
        <v>663</v>
      </c>
      <c r="G97" s="15" t="n">
        <v>0.22101</v>
      </c>
      <c r="H97" s="16" t="n">
        <v>550</v>
      </c>
      <c r="I97" s="17" t="n">
        <v>0.2002</v>
      </c>
      <c r="J97" s="13"/>
    </row>
    <row r="98" customFormat="false" ht="15" hidden="false" customHeight="false" outlineLevel="0" collapsed="false">
      <c r="A98" s="12" t="s">
        <v>103</v>
      </c>
      <c r="B98" s="13" t="n">
        <v>4548</v>
      </c>
      <c r="C98" s="13" t="n">
        <v>1</v>
      </c>
      <c r="D98" s="14" t="n">
        <v>1124</v>
      </c>
      <c r="E98" s="13" t="n">
        <v>0.331</v>
      </c>
      <c r="F98" s="14" t="n">
        <v>892</v>
      </c>
      <c r="G98" s="15" t="n">
        <v>0.22118</v>
      </c>
      <c r="H98" s="16" t="n">
        <v>645</v>
      </c>
      <c r="I98" s="17" t="n">
        <v>0.17625</v>
      </c>
      <c r="J98" s="13"/>
    </row>
    <row r="99" customFormat="false" ht="15" hidden="false" customHeight="false" outlineLevel="0" collapsed="false">
      <c r="A99" s="12" t="s">
        <v>104</v>
      </c>
      <c r="B99" s="13" t="n">
        <v>9997</v>
      </c>
      <c r="C99" s="13" t="n">
        <v>22</v>
      </c>
      <c r="D99" s="14" t="n">
        <v>455</v>
      </c>
      <c r="E99" s="13" t="n">
        <v>0.358</v>
      </c>
      <c r="F99" s="14" t="n">
        <v>411</v>
      </c>
      <c r="G99" s="15" t="n">
        <v>0.22187</v>
      </c>
      <c r="H99" s="16" t="n">
        <v>211</v>
      </c>
      <c r="I99" s="17" t="n">
        <v>0.447</v>
      </c>
      <c r="J99" s="13"/>
    </row>
    <row r="100" customFormat="false" ht="15" hidden="false" customHeight="false" outlineLevel="0" collapsed="false">
      <c r="A100" s="12" t="s">
        <v>105</v>
      </c>
      <c r="B100" s="13" t="n">
        <v>5296</v>
      </c>
      <c r="C100" s="13" t="n">
        <v>19</v>
      </c>
      <c r="D100" s="14" t="n">
        <v>588</v>
      </c>
      <c r="E100" s="13" t="n">
        <v>0.231</v>
      </c>
      <c r="F100" s="14" t="n">
        <v>527</v>
      </c>
      <c r="G100" s="15" t="n">
        <v>0.22452</v>
      </c>
      <c r="H100" s="16" t="n">
        <v>322</v>
      </c>
      <c r="I100" s="17" t="n">
        <v>0.29506</v>
      </c>
      <c r="J100" s="13"/>
    </row>
    <row r="101" customFormat="false" ht="15" hidden="false" customHeight="false" outlineLevel="0" collapsed="false">
      <c r="A101" s="12" t="s">
        <v>106</v>
      </c>
      <c r="B101" s="13" t="n">
        <v>131118</v>
      </c>
      <c r="C101" s="13" t="n">
        <v>3</v>
      </c>
      <c r="D101" s="14" t="n">
        <v>353</v>
      </c>
      <c r="E101" s="13" t="n">
        <v>0.221</v>
      </c>
      <c r="F101" s="14" t="n">
        <v>284</v>
      </c>
      <c r="G101" s="15" t="n">
        <v>0.22938</v>
      </c>
      <c r="H101" s="16" t="n">
        <v>200</v>
      </c>
      <c r="I101" s="17" t="n">
        <v>0.18196</v>
      </c>
      <c r="J101" s="13"/>
    </row>
    <row r="102" customFormat="false" ht="15" hidden="false" customHeight="false" outlineLevel="0" collapsed="false">
      <c r="A102" s="12" t="s">
        <v>107</v>
      </c>
      <c r="B102" s="13" t="n">
        <v>55777</v>
      </c>
      <c r="C102" s="13" t="n">
        <v>2</v>
      </c>
      <c r="D102" s="14" t="n">
        <v>1667</v>
      </c>
      <c r="E102" s="13" t="n">
        <v>0.194</v>
      </c>
      <c r="F102" s="14" t="n">
        <v>1298</v>
      </c>
      <c r="G102" s="15" t="n">
        <v>0.23779</v>
      </c>
      <c r="H102" s="16" t="n">
        <v>1079</v>
      </c>
      <c r="I102" s="17" t="n">
        <v>0.20145</v>
      </c>
      <c r="J102" s="13"/>
    </row>
    <row r="103" customFormat="false" ht="15" hidden="false" customHeight="false" outlineLevel="0" collapsed="false">
      <c r="A103" s="12" t="s">
        <v>108</v>
      </c>
      <c r="B103" s="13" t="n">
        <v>6334</v>
      </c>
      <c r="C103" s="13" t="n">
        <v>12</v>
      </c>
      <c r="D103" s="14" t="n">
        <v>827</v>
      </c>
      <c r="E103" s="13" t="n">
        <v>0.244</v>
      </c>
      <c r="F103" s="14" t="n">
        <v>643</v>
      </c>
      <c r="G103" s="15" t="n">
        <v>0.2425</v>
      </c>
      <c r="H103" s="16" t="n">
        <v>507</v>
      </c>
      <c r="I103" s="17" t="n">
        <v>0.17168</v>
      </c>
      <c r="J103" s="13"/>
    </row>
    <row r="104" customFormat="false" ht="15" hidden="false" customHeight="false" outlineLevel="0" collapsed="false">
      <c r="A104" s="12" t="s">
        <v>109</v>
      </c>
      <c r="B104" s="13" t="n">
        <v>7249</v>
      </c>
      <c r="C104" s="13" t="n">
        <v>16</v>
      </c>
      <c r="D104" s="14" t="n">
        <v>88</v>
      </c>
      <c r="E104" s="13" t="n">
        <v>0.0677</v>
      </c>
      <c r="F104" s="14" t="n">
        <v>77</v>
      </c>
      <c r="G104" s="15" t="n">
        <v>0.24258</v>
      </c>
      <c r="H104" s="16" t="n">
        <v>43</v>
      </c>
      <c r="I104" s="17" t="n">
        <v>0.16389</v>
      </c>
      <c r="J104" s="13"/>
    </row>
    <row r="105" customFormat="false" ht="15" hidden="false" customHeight="false" outlineLevel="0" collapsed="false">
      <c r="A105" s="12" t="s">
        <v>110</v>
      </c>
      <c r="B105" s="13" t="n">
        <v>5605</v>
      </c>
      <c r="C105" s="13" t="n">
        <v>19</v>
      </c>
      <c r="D105" s="14" t="n">
        <v>136</v>
      </c>
      <c r="E105" s="13" t="n">
        <v>0.47</v>
      </c>
      <c r="F105" s="14" t="n">
        <v>127</v>
      </c>
      <c r="G105" s="15" t="n">
        <v>0.24392</v>
      </c>
      <c r="H105" s="16" t="n">
        <v>37</v>
      </c>
      <c r="I105" s="17" t="n">
        <v>0.29251</v>
      </c>
      <c r="J105" s="13"/>
    </row>
    <row r="106" customFormat="false" ht="15" hidden="false" customHeight="false" outlineLevel="0" collapsed="false">
      <c r="A106" s="12" t="s">
        <v>111</v>
      </c>
      <c r="B106" s="13" t="n">
        <v>79796</v>
      </c>
      <c r="C106" s="13" t="n">
        <v>11</v>
      </c>
      <c r="D106" s="14" t="n">
        <v>367</v>
      </c>
      <c r="E106" s="13" t="n">
        <v>0.432</v>
      </c>
      <c r="F106" s="14" t="n">
        <v>287</v>
      </c>
      <c r="G106" s="15" t="n">
        <v>0.24506</v>
      </c>
      <c r="H106" s="16" t="n">
        <v>260</v>
      </c>
      <c r="I106" s="17" t="n">
        <v>0.23676</v>
      </c>
      <c r="J106" s="13"/>
    </row>
    <row r="107" customFormat="false" ht="15" hidden="false" customHeight="false" outlineLevel="0" collapsed="false">
      <c r="A107" s="12" t="s">
        <v>112</v>
      </c>
      <c r="B107" s="13" t="n">
        <v>55967</v>
      </c>
      <c r="C107" s="13" t="n">
        <v>12</v>
      </c>
      <c r="D107" s="14" t="n">
        <v>1017</v>
      </c>
      <c r="E107" s="13" t="n">
        <v>0.189</v>
      </c>
      <c r="F107" s="14" t="n">
        <v>870</v>
      </c>
      <c r="G107" s="15" t="n">
        <v>0.24537</v>
      </c>
      <c r="H107" s="16" t="n">
        <v>770</v>
      </c>
      <c r="I107" s="17" t="n">
        <v>0.22919</v>
      </c>
      <c r="J107" s="13"/>
    </row>
    <row r="108" customFormat="false" ht="15" hidden="false" customHeight="false" outlineLevel="0" collapsed="false">
      <c r="A108" s="12" t="s">
        <v>113</v>
      </c>
      <c r="B108" s="13" t="n">
        <v>9640</v>
      </c>
      <c r="C108" s="13" t="n">
        <v>15</v>
      </c>
      <c r="D108" s="14" t="n">
        <v>647</v>
      </c>
      <c r="E108" s="13" t="n">
        <v>0.189</v>
      </c>
      <c r="F108" s="14" t="n">
        <v>536</v>
      </c>
      <c r="G108" s="15" t="n">
        <v>0.24602</v>
      </c>
      <c r="H108" s="16" t="n">
        <v>423</v>
      </c>
      <c r="I108" s="17" t="n">
        <v>0.16174</v>
      </c>
      <c r="J108" s="13"/>
    </row>
    <row r="109" customFormat="false" ht="15" hidden="false" customHeight="false" outlineLevel="0" collapsed="false">
      <c r="A109" s="12" t="s">
        <v>114</v>
      </c>
      <c r="B109" s="13" t="n">
        <v>158</v>
      </c>
      <c r="C109" s="13" t="n">
        <v>22</v>
      </c>
      <c r="D109" s="14" t="n">
        <v>351</v>
      </c>
      <c r="E109" s="13" t="n">
        <v>0.268</v>
      </c>
      <c r="F109" s="14" t="n">
        <v>258</v>
      </c>
      <c r="G109" s="15" t="n">
        <v>0.25344</v>
      </c>
      <c r="H109" s="16" t="n">
        <v>222</v>
      </c>
      <c r="I109" s="17" t="n">
        <v>0.2355</v>
      </c>
      <c r="J109" s="13"/>
    </row>
    <row r="110" customFormat="false" ht="15" hidden="false" customHeight="false" outlineLevel="0" collapsed="false">
      <c r="A110" s="12" t="s">
        <v>115</v>
      </c>
      <c r="B110" s="13" t="n">
        <v>7991</v>
      </c>
      <c r="C110" s="13" t="n">
        <v>8</v>
      </c>
      <c r="D110" s="14" t="n">
        <v>2620</v>
      </c>
      <c r="E110" s="13" t="n">
        <v>0.00851</v>
      </c>
      <c r="F110" s="14" t="n">
        <v>1836</v>
      </c>
      <c r="G110" s="15" t="n">
        <v>0.25765</v>
      </c>
      <c r="H110" s="16" t="n">
        <v>1525</v>
      </c>
      <c r="I110" s="17" t="n">
        <v>0.20307</v>
      </c>
      <c r="J110" s="13"/>
    </row>
    <row r="111" customFormat="false" ht="15" hidden="false" customHeight="false" outlineLevel="0" collapsed="false">
      <c r="A111" s="12" t="s">
        <v>116</v>
      </c>
      <c r="B111" s="13" t="n">
        <v>4723</v>
      </c>
      <c r="C111" s="13" t="n">
        <v>11</v>
      </c>
      <c r="D111" s="14" t="n">
        <v>372</v>
      </c>
      <c r="E111" s="13" t="n">
        <v>0.0254</v>
      </c>
      <c r="F111" s="14" t="n">
        <v>331</v>
      </c>
      <c r="G111" s="15" t="n">
        <v>0.25962</v>
      </c>
      <c r="H111" s="16" t="n">
        <v>260</v>
      </c>
      <c r="I111" s="17" t="n">
        <v>0.12838</v>
      </c>
      <c r="J111" s="13"/>
    </row>
    <row r="112" customFormat="false" ht="15" hidden="false" customHeight="false" outlineLevel="0" collapsed="false">
      <c r="A112" s="12" t="s">
        <v>117</v>
      </c>
      <c r="B112" s="13" t="n">
        <v>51733</v>
      </c>
      <c r="C112" s="13" t="n">
        <v>22</v>
      </c>
      <c r="D112" s="14" t="n">
        <v>446</v>
      </c>
      <c r="E112" s="13" t="n">
        <v>0.0965</v>
      </c>
      <c r="F112" s="14" t="n">
        <v>365</v>
      </c>
      <c r="G112" s="15" t="n">
        <v>0.26</v>
      </c>
      <c r="H112" s="16" t="n">
        <v>259</v>
      </c>
      <c r="I112" s="17" t="n">
        <v>0.235</v>
      </c>
      <c r="J112" s="13"/>
    </row>
    <row r="113" customFormat="false" ht="15" hidden="false" customHeight="false" outlineLevel="0" collapsed="false">
      <c r="A113" s="12" t="s">
        <v>118</v>
      </c>
      <c r="B113" s="13" t="n">
        <v>175</v>
      </c>
      <c r="C113" s="13" t="n">
        <v>4</v>
      </c>
      <c r="D113" s="14" t="n">
        <v>499</v>
      </c>
      <c r="E113" s="13" t="n">
        <v>0.0164</v>
      </c>
      <c r="F113" s="14" t="n">
        <v>398</v>
      </c>
      <c r="G113" s="15" t="n">
        <v>0.26062</v>
      </c>
      <c r="H113" s="16" t="n">
        <v>286</v>
      </c>
      <c r="I113" s="17" t="n">
        <v>0.28013</v>
      </c>
      <c r="J113" s="13"/>
    </row>
    <row r="114" customFormat="false" ht="15" hidden="false" customHeight="false" outlineLevel="0" collapsed="false">
      <c r="A114" s="12" t="s">
        <v>119</v>
      </c>
      <c r="B114" s="13" t="n">
        <v>10369</v>
      </c>
      <c r="C114" s="13" t="n">
        <v>22</v>
      </c>
      <c r="D114" s="14" t="n">
        <v>898</v>
      </c>
      <c r="E114" s="13" t="n">
        <v>0.337</v>
      </c>
      <c r="F114" s="14" t="n">
        <v>760</v>
      </c>
      <c r="G114" s="15" t="n">
        <v>0.2664</v>
      </c>
      <c r="H114" s="16" t="n">
        <v>622</v>
      </c>
      <c r="I114" s="17" t="n">
        <v>0.32698</v>
      </c>
      <c r="J114" s="13"/>
    </row>
    <row r="115" customFormat="false" ht="15" hidden="false" customHeight="false" outlineLevel="0" collapsed="false">
      <c r="A115" s="12" t="s">
        <v>120</v>
      </c>
      <c r="B115" s="13" t="n">
        <v>26040</v>
      </c>
      <c r="C115" s="13" t="n">
        <v>18</v>
      </c>
      <c r="D115" s="14" t="n">
        <v>1290</v>
      </c>
      <c r="E115" s="13" t="n">
        <v>0.368</v>
      </c>
      <c r="F115" s="14" t="n">
        <v>1028</v>
      </c>
      <c r="G115" s="15" t="n">
        <v>0.26729</v>
      </c>
      <c r="H115" s="16" t="n">
        <v>890</v>
      </c>
      <c r="I115" s="17" t="n">
        <v>0.27291</v>
      </c>
      <c r="J115" s="13"/>
    </row>
    <row r="116" customFormat="false" ht="15" hidden="false" customHeight="false" outlineLevel="0" collapsed="false">
      <c r="A116" s="12" t="s">
        <v>121</v>
      </c>
      <c r="B116" s="13" t="n">
        <v>1161</v>
      </c>
      <c r="C116" s="13" t="n">
        <v>5</v>
      </c>
      <c r="D116" s="14" t="n">
        <v>805</v>
      </c>
      <c r="E116" s="13" t="n">
        <v>0.553</v>
      </c>
      <c r="F116" s="14" t="n">
        <v>628</v>
      </c>
      <c r="G116" s="15" t="n">
        <v>0.27432</v>
      </c>
      <c r="H116" s="16" t="n">
        <v>537</v>
      </c>
      <c r="I116" s="17" t="n">
        <v>0.28041</v>
      </c>
      <c r="J116" s="13"/>
    </row>
    <row r="117" customFormat="false" ht="15" hidden="false" customHeight="false" outlineLevel="0" collapsed="false">
      <c r="A117" s="12" t="s">
        <v>122</v>
      </c>
      <c r="B117" s="13" t="n">
        <v>2736</v>
      </c>
      <c r="C117" s="13" t="n">
        <v>2</v>
      </c>
      <c r="D117" s="14" t="n">
        <v>871</v>
      </c>
      <c r="E117" s="13" t="n">
        <v>0.202</v>
      </c>
      <c r="F117" s="14" t="n">
        <v>732</v>
      </c>
      <c r="G117" s="15" t="n">
        <v>0.27469</v>
      </c>
      <c r="H117" s="16" t="n">
        <v>633</v>
      </c>
      <c r="I117" s="17" t="n">
        <v>0.4249</v>
      </c>
      <c r="J117" s="13"/>
    </row>
    <row r="118" customFormat="false" ht="15" hidden="false" customHeight="false" outlineLevel="0" collapsed="false">
      <c r="A118" s="12" t="s">
        <v>123</v>
      </c>
      <c r="B118" s="13" t="n">
        <v>7080</v>
      </c>
      <c r="C118" s="13" t="n">
        <v>14</v>
      </c>
      <c r="D118" s="14" t="n">
        <v>547</v>
      </c>
      <c r="E118" s="13" t="n">
        <v>0.0694</v>
      </c>
      <c r="F118" s="14" t="n">
        <v>467</v>
      </c>
      <c r="G118" s="15" t="n">
        <v>0.28185</v>
      </c>
      <c r="H118" s="16" t="n">
        <v>413</v>
      </c>
      <c r="I118" s="17" t="n">
        <v>0.271</v>
      </c>
      <c r="J118" s="13"/>
    </row>
    <row r="119" customFormat="false" ht="15" hidden="false" customHeight="false" outlineLevel="0" collapsed="false">
      <c r="A119" s="12" t="s">
        <v>124</v>
      </c>
      <c r="B119" s="13" t="n">
        <v>5649</v>
      </c>
      <c r="C119" s="13" t="n">
        <v>7</v>
      </c>
      <c r="D119" s="14" t="n">
        <v>2938</v>
      </c>
      <c r="E119" s="13" t="n">
        <v>0.184</v>
      </c>
      <c r="F119" s="14" t="n">
        <v>2386</v>
      </c>
      <c r="G119" s="15" t="n">
        <v>0.28492</v>
      </c>
      <c r="H119" s="16" t="n">
        <v>2088</v>
      </c>
      <c r="I119" s="17" t="n">
        <v>0.27527</v>
      </c>
      <c r="J119" s="13"/>
    </row>
    <row r="120" customFormat="false" ht="15" hidden="false" customHeight="false" outlineLevel="0" collapsed="false">
      <c r="A120" s="12" t="s">
        <v>125</v>
      </c>
      <c r="B120" s="13" t="n">
        <v>56172</v>
      </c>
      <c r="C120" s="13" t="n">
        <v>5</v>
      </c>
      <c r="D120" s="14" t="n">
        <v>819</v>
      </c>
      <c r="E120" s="13" t="n">
        <v>0.279</v>
      </c>
      <c r="F120" s="14" t="n">
        <v>688</v>
      </c>
      <c r="G120" s="15" t="n">
        <v>0.28541</v>
      </c>
      <c r="H120" s="16" t="n">
        <v>564</v>
      </c>
      <c r="I120" s="17" t="n">
        <v>0.32099</v>
      </c>
      <c r="J120" s="13"/>
    </row>
    <row r="121" customFormat="false" ht="15" hidden="false" customHeight="false" outlineLevel="0" collapsed="false">
      <c r="A121" s="12" t="s">
        <v>126</v>
      </c>
      <c r="B121" s="13" t="n">
        <v>57492</v>
      </c>
      <c r="C121" s="13" t="n">
        <v>6</v>
      </c>
      <c r="D121" s="14" t="n">
        <v>839</v>
      </c>
      <c r="E121" s="13" t="n">
        <v>0.0577</v>
      </c>
      <c r="F121" s="14" t="n">
        <v>622</v>
      </c>
      <c r="G121" s="15" t="n">
        <v>0.28814</v>
      </c>
      <c r="H121" s="16" t="n">
        <v>519</v>
      </c>
      <c r="I121" s="17" t="n">
        <v>0.279</v>
      </c>
      <c r="J121" s="13"/>
    </row>
    <row r="122" customFormat="false" ht="15" hidden="false" customHeight="false" outlineLevel="0" collapsed="false">
      <c r="A122" s="12" t="s">
        <v>127</v>
      </c>
      <c r="B122" s="13" t="n">
        <v>79751</v>
      </c>
      <c r="C122" s="13" t="n">
        <v>11</v>
      </c>
      <c r="D122" s="14" t="n">
        <v>186</v>
      </c>
      <c r="E122" s="13" t="n">
        <v>0.447</v>
      </c>
      <c r="F122" s="14" t="n">
        <v>168</v>
      </c>
      <c r="G122" s="15" t="n">
        <v>0.28879</v>
      </c>
      <c r="H122" s="16" t="n">
        <v>91</v>
      </c>
      <c r="I122" s="17" t="n">
        <v>0.28945</v>
      </c>
      <c r="J122" s="13"/>
    </row>
    <row r="123" customFormat="false" ht="15" hidden="false" customHeight="false" outlineLevel="0" collapsed="false">
      <c r="A123" s="12" t="s">
        <v>128</v>
      </c>
      <c r="B123" s="13" t="n">
        <v>157680</v>
      </c>
      <c r="C123" s="13" t="n">
        <v>8</v>
      </c>
      <c r="D123" s="14" t="n">
        <v>1886</v>
      </c>
      <c r="E123" s="13" t="n">
        <v>0.103</v>
      </c>
      <c r="F123" s="14" t="n">
        <v>1406</v>
      </c>
      <c r="G123" s="15" t="n">
        <v>0.28882</v>
      </c>
      <c r="H123" s="16" t="n">
        <v>1218</v>
      </c>
      <c r="I123" s="17" t="n">
        <v>0.27717</v>
      </c>
      <c r="J123" s="13"/>
    </row>
    <row r="124" customFormat="false" ht="15" hidden="false" customHeight="false" outlineLevel="0" collapsed="false">
      <c r="A124" s="12" t="s">
        <v>129</v>
      </c>
      <c r="B124" s="13" t="n">
        <v>6497</v>
      </c>
      <c r="C124" s="13" t="n">
        <v>1</v>
      </c>
      <c r="D124" s="14" t="n">
        <v>404</v>
      </c>
      <c r="E124" s="13" t="n">
        <v>0.328</v>
      </c>
      <c r="F124" s="14" t="n">
        <v>359</v>
      </c>
      <c r="G124" s="15" t="n">
        <v>0.2889</v>
      </c>
      <c r="H124" s="16" t="n">
        <v>240</v>
      </c>
      <c r="I124" s="17" t="n">
        <v>0.44903</v>
      </c>
      <c r="J124" s="13"/>
    </row>
    <row r="125" customFormat="false" ht="15" hidden="false" customHeight="false" outlineLevel="0" collapsed="false">
      <c r="A125" s="12" t="s">
        <v>130</v>
      </c>
      <c r="B125" s="13" t="n">
        <v>26047</v>
      </c>
      <c r="C125" s="13" t="n">
        <v>7</v>
      </c>
      <c r="D125" s="14" t="n">
        <v>9478</v>
      </c>
      <c r="E125" s="13" t="n">
        <v>0.608</v>
      </c>
      <c r="F125" s="14" t="n">
        <v>7554</v>
      </c>
      <c r="G125" s="15" t="n">
        <v>0.29054</v>
      </c>
      <c r="H125" s="16" t="n">
        <v>6317</v>
      </c>
      <c r="I125" s="17" t="n">
        <v>0.27356</v>
      </c>
      <c r="J125" s="13"/>
    </row>
    <row r="126" customFormat="false" ht="15" hidden="false" customHeight="false" outlineLevel="0" collapsed="false">
      <c r="A126" s="12" t="s">
        <v>131</v>
      </c>
      <c r="B126" s="13" t="n">
        <v>1717</v>
      </c>
      <c r="C126" s="13" t="n">
        <v>11</v>
      </c>
      <c r="D126" s="14" t="n">
        <v>948</v>
      </c>
      <c r="E126" s="13" t="n">
        <v>0.267</v>
      </c>
      <c r="F126" s="14" t="n">
        <v>785</v>
      </c>
      <c r="G126" s="15" t="n">
        <v>0.29439</v>
      </c>
      <c r="H126" s="16" t="n">
        <v>671</v>
      </c>
      <c r="I126" s="17" t="n">
        <v>0.18242</v>
      </c>
      <c r="J126" s="13"/>
    </row>
    <row r="127" customFormat="false" ht="15" hidden="false" customHeight="false" outlineLevel="0" collapsed="false">
      <c r="A127" s="12" t="s">
        <v>132</v>
      </c>
      <c r="B127" s="13" t="n">
        <v>80324</v>
      </c>
      <c r="C127" s="13" t="n">
        <v>12</v>
      </c>
      <c r="D127" s="14" t="n">
        <v>187</v>
      </c>
      <c r="E127" s="13" t="n">
        <v>0.215</v>
      </c>
      <c r="F127" s="14" t="n">
        <v>161</v>
      </c>
      <c r="G127" s="15" t="n">
        <v>0.29483</v>
      </c>
      <c r="H127" s="16" t="n">
        <v>118</v>
      </c>
      <c r="I127" s="17" t="n">
        <v>0.26381</v>
      </c>
      <c r="J127" s="13"/>
    </row>
    <row r="128" customFormat="false" ht="15" hidden="false" customHeight="false" outlineLevel="0" collapsed="false">
      <c r="A128" s="12" t="s">
        <v>133</v>
      </c>
      <c r="B128" s="13" t="n">
        <v>22995</v>
      </c>
      <c r="C128" s="13" t="n">
        <v>15</v>
      </c>
      <c r="D128" s="14" t="n">
        <v>627</v>
      </c>
      <c r="E128" s="13" t="n">
        <v>0.331</v>
      </c>
      <c r="F128" s="14" t="n">
        <v>466</v>
      </c>
      <c r="G128" s="15" t="n">
        <v>0.2954</v>
      </c>
      <c r="H128" s="16" t="n">
        <v>357</v>
      </c>
      <c r="I128" s="17" t="n">
        <v>0.33476</v>
      </c>
      <c r="J128" s="13"/>
    </row>
    <row r="129" customFormat="false" ht="15" hidden="false" customHeight="false" outlineLevel="0" collapsed="false">
      <c r="A129" s="12" t="s">
        <v>134</v>
      </c>
      <c r="B129" s="13" t="n">
        <v>5826</v>
      </c>
      <c r="C129" s="13" t="n">
        <v>14</v>
      </c>
      <c r="D129" s="14" t="n">
        <v>340</v>
      </c>
      <c r="E129" s="13" t="n">
        <v>0.434</v>
      </c>
      <c r="F129" s="14" t="n">
        <v>300</v>
      </c>
      <c r="G129" s="15" t="n">
        <v>0.29612</v>
      </c>
      <c r="H129" s="16" t="n">
        <v>227</v>
      </c>
      <c r="I129" s="17" t="n">
        <v>0.23617</v>
      </c>
      <c r="J129" s="13"/>
    </row>
    <row r="130" customFormat="false" ht="15" hidden="false" customHeight="false" outlineLevel="0" collapsed="false">
      <c r="A130" s="12" t="s">
        <v>135</v>
      </c>
      <c r="B130" s="13" t="n">
        <v>23417</v>
      </c>
      <c r="C130" s="13" t="n">
        <v>16</v>
      </c>
      <c r="D130" s="14" t="n">
        <v>883</v>
      </c>
      <c r="E130" s="13" t="n">
        <v>0.0772</v>
      </c>
      <c r="F130" s="14" t="n">
        <v>757</v>
      </c>
      <c r="G130" s="15" t="n">
        <v>0.29617</v>
      </c>
      <c r="H130" s="16" t="n">
        <v>542</v>
      </c>
      <c r="I130" s="17" t="n">
        <v>0.16546</v>
      </c>
      <c r="J130" s="13"/>
    </row>
    <row r="131" customFormat="false" ht="15" hidden="false" customHeight="false" outlineLevel="0" collapsed="false">
      <c r="A131" s="12" t="s">
        <v>136</v>
      </c>
      <c r="B131" s="13" t="n">
        <v>7337</v>
      </c>
      <c r="C131" s="13" t="n">
        <v>15</v>
      </c>
      <c r="D131" s="14" t="n">
        <v>885</v>
      </c>
      <c r="E131" s="13" t="n">
        <v>0.316</v>
      </c>
      <c r="F131" s="14" t="n">
        <v>679</v>
      </c>
      <c r="G131" s="15" t="n">
        <v>0.2973</v>
      </c>
      <c r="H131" s="16" t="n">
        <v>584</v>
      </c>
      <c r="I131" s="17" t="n">
        <v>0.29911</v>
      </c>
      <c r="J131" s="13"/>
    </row>
    <row r="132" customFormat="false" ht="15" hidden="false" customHeight="false" outlineLevel="0" collapsed="false">
      <c r="A132" s="12" t="s">
        <v>137</v>
      </c>
      <c r="B132" s="13" t="n">
        <v>8492</v>
      </c>
      <c r="C132" s="13" t="n">
        <v>4</v>
      </c>
      <c r="D132" s="14" t="n">
        <v>969</v>
      </c>
      <c r="E132" s="13" t="n">
        <v>0.554</v>
      </c>
      <c r="F132" s="14" t="n">
        <v>741</v>
      </c>
      <c r="G132" s="15" t="n">
        <v>0.29869</v>
      </c>
      <c r="H132" s="16" t="n">
        <v>641</v>
      </c>
      <c r="I132" s="17" t="n">
        <v>0.32901</v>
      </c>
      <c r="J132" s="13"/>
    </row>
    <row r="133" customFormat="false" ht="15" hidden="false" customHeight="false" outlineLevel="0" collapsed="false">
      <c r="A133" s="12" t="s">
        <v>138</v>
      </c>
      <c r="B133" s="13" t="n">
        <v>4613</v>
      </c>
      <c r="C133" s="13" t="n">
        <v>2</v>
      </c>
      <c r="D133" s="14" t="n">
        <v>458</v>
      </c>
      <c r="E133" s="13" t="n">
        <v>0.291</v>
      </c>
      <c r="F133" s="14" t="n">
        <v>403</v>
      </c>
      <c r="G133" s="15" t="n">
        <v>0.3019</v>
      </c>
      <c r="H133" s="16" t="n">
        <v>286</v>
      </c>
      <c r="I133" s="17" t="n">
        <v>0.3706</v>
      </c>
      <c r="J133" s="13"/>
    </row>
    <row r="134" customFormat="false" ht="15" hidden="false" customHeight="false" outlineLevel="0" collapsed="false">
      <c r="A134" s="12" t="s">
        <v>139</v>
      </c>
      <c r="B134" s="13" t="n">
        <v>9662</v>
      </c>
      <c r="C134" s="13" t="n">
        <v>4</v>
      </c>
      <c r="D134" s="14" t="n">
        <v>877</v>
      </c>
      <c r="E134" s="13" t="n">
        <v>0.101</v>
      </c>
      <c r="F134" s="14" t="n">
        <v>695</v>
      </c>
      <c r="G134" s="15" t="n">
        <v>0.30362</v>
      </c>
      <c r="H134" s="16" t="n">
        <v>547</v>
      </c>
      <c r="I134" s="17" t="n">
        <v>0.34257</v>
      </c>
      <c r="J134" s="13"/>
    </row>
    <row r="135" customFormat="false" ht="15" hidden="false" customHeight="false" outlineLevel="0" collapsed="false">
      <c r="A135" s="12" t="s">
        <v>140</v>
      </c>
      <c r="B135" s="13" t="n">
        <v>29123</v>
      </c>
      <c r="C135" s="13" t="n">
        <v>16</v>
      </c>
      <c r="D135" s="14" t="n">
        <v>969</v>
      </c>
      <c r="E135" s="13" t="n">
        <v>0.225</v>
      </c>
      <c r="F135" s="14" t="n">
        <v>811</v>
      </c>
      <c r="G135" s="15" t="n">
        <v>0.3072</v>
      </c>
      <c r="H135" s="16" t="n">
        <v>533</v>
      </c>
      <c r="I135" s="17" t="n">
        <v>0.29348</v>
      </c>
      <c r="J135" s="13"/>
    </row>
    <row r="136" customFormat="false" ht="15" hidden="false" customHeight="false" outlineLevel="0" collapsed="false">
      <c r="A136" s="12" t="s">
        <v>141</v>
      </c>
      <c r="B136" s="13" t="n">
        <v>6595</v>
      </c>
      <c r="C136" s="13" t="n">
        <v>9</v>
      </c>
      <c r="D136" s="14" t="n">
        <v>1295</v>
      </c>
      <c r="E136" s="13" t="n">
        <v>0.052</v>
      </c>
      <c r="F136" s="14" t="n">
        <v>1060</v>
      </c>
      <c r="G136" s="15" t="n">
        <v>0.31686</v>
      </c>
      <c r="H136" s="16" t="n">
        <v>824</v>
      </c>
      <c r="I136" s="17" t="n">
        <v>0.40021</v>
      </c>
      <c r="J136" s="13"/>
    </row>
    <row r="137" customFormat="false" ht="15" hidden="false" customHeight="false" outlineLevel="0" collapsed="false">
      <c r="A137" s="12" t="s">
        <v>142</v>
      </c>
      <c r="B137" s="13" t="n">
        <v>5832</v>
      </c>
      <c r="C137" s="13" t="n">
        <v>10</v>
      </c>
      <c r="D137" s="14" t="n">
        <v>1072</v>
      </c>
      <c r="E137" s="13" t="n">
        <v>0.802</v>
      </c>
      <c r="F137" s="14" t="n">
        <v>897</v>
      </c>
      <c r="G137" s="15" t="n">
        <v>0.31735</v>
      </c>
      <c r="H137" s="16" t="n">
        <v>829</v>
      </c>
      <c r="I137" s="17" t="n">
        <v>0.33455</v>
      </c>
      <c r="J137" s="13"/>
    </row>
    <row r="138" customFormat="false" ht="15" hidden="false" customHeight="false" outlineLevel="0" collapsed="false">
      <c r="A138" s="12" t="s">
        <v>143</v>
      </c>
      <c r="B138" s="13" t="n">
        <v>9150</v>
      </c>
      <c r="C138" s="13" t="n">
        <v>18</v>
      </c>
      <c r="D138" s="14" t="n">
        <v>702</v>
      </c>
      <c r="E138" s="13" t="n">
        <v>0.0663</v>
      </c>
      <c r="F138" s="14" t="n">
        <v>614</v>
      </c>
      <c r="G138" s="15" t="n">
        <v>0.32399</v>
      </c>
      <c r="H138" s="16" t="n">
        <v>398</v>
      </c>
      <c r="I138" s="17" t="n">
        <v>0.2985</v>
      </c>
      <c r="J138" s="13"/>
    </row>
    <row r="139" customFormat="false" ht="15" hidden="false" customHeight="false" outlineLevel="0" collapsed="false">
      <c r="A139" s="12" t="s">
        <v>144</v>
      </c>
      <c r="B139" s="13" t="n">
        <v>284403</v>
      </c>
      <c r="C139" s="13" t="n">
        <v>19</v>
      </c>
      <c r="D139" s="14" t="n">
        <v>358</v>
      </c>
      <c r="E139" s="13" t="n">
        <v>0.306</v>
      </c>
      <c r="F139" s="14" t="n">
        <v>312</v>
      </c>
      <c r="G139" s="15" t="n">
        <v>0.32511</v>
      </c>
      <c r="H139" s="16" t="n">
        <v>234</v>
      </c>
      <c r="I139" s="17" t="n">
        <v>0.52601</v>
      </c>
      <c r="J139" s="13"/>
    </row>
    <row r="140" customFormat="false" ht="15" hidden="false" customHeight="false" outlineLevel="0" collapsed="false">
      <c r="A140" s="12" t="s">
        <v>145</v>
      </c>
      <c r="B140" s="13" t="n">
        <v>4337</v>
      </c>
      <c r="C140" s="13" t="n">
        <v>6</v>
      </c>
      <c r="D140" s="14" t="n">
        <v>777</v>
      </c>
      <c r="E140" s="13" t="n">
        <v>0.254</v>
      </c>
      <c r="F140" s="14" t="n">
        <v>603</v>
      </c>
      <c r="G140" s="15" t="n">
        <v>0.32514</v>
      </c>
      <c r="H140" s="16" t="n">
        <v>516</v>
      </c>
      <c r="I140" s="17" t="n">
        <v>0.18271</v>
      </c>
      <c r="J140" s="13"/>
    </row>
    <row r="141" customFormat="false" ht="15" hidden="false" customHeight="false" outlineLevel="0" collapsed="false">
      <c r="A141" s="12" t="s">
        <v>146</v>
      </c>
      <c r="B141" s="13" t="n">
        <v>54862</v>
      </c>
      <c r="C141" s="13" t="n">
        <v>19</v>
      </c>
      <c r="D141" s="14" t="n">
        <v>26</v>
      </c>
      <c r="E141" s="13" t="n">
        <v>0.445</v>
      </c>
      <c r="F141" s="14" t="n">
        <v>25</v>
      </c>
      <c r="G141" s="15" t="n">
        <v>0.32936</v>
      </c>
      <c r="H141" s="16" t="n">
        <v>15</v>
      </c>
      <c r="I141" s="17" t="n">
        <v>0.46951</v>
      </c>
      <c r="J141" s="13"/>
    </row>
    <row r="142" customFormat="false" ht="15" hidden="false" customHeight="false" outlineLevel="0" collapsed="false">
      <c r="A142" s="12" t="s">
        <v>147</v>
      </c>
      <c r="B142" s="13" t="n">
        <v>65250</v>
      </c>
      <c r="C142" s="13" t="n">
        <v>5</v>
      </c>
      <c r="D142" s="14" t="n">
        <v>744</v>
      </c>
      <c r="E142" s="13" t="n">
        <v>0.381</v>
      </c>
      <c r="F142" s="14" t="n">
        <v>457</v>
      </c>
      <c r="G142" s="15" t="n">
        <v>0.33386</v>
      </c>
      <c r="H142" s="16" t="n">
        <v>354</v>
      </c>
      <c r="I142" s="17" t="n">
        <v>0.27199</v>
      </c>
      <c r="J142" s="13"/>
    </row>
    <row r="143" customFormat="false" ht="15" hidden="false" customHeight="false" outlineLevel="0" collapsed="false">
      <c r="A143" s="12" t="s">
        <v>148</v>
      </c>
      <c r="B143" s="13" t="n">
        <v>166785</v>
      </c>
      <c r="C143" s="13" t="n">
        <v>4</v>
      </c>
      <c r="D143" s="14" t="n">
        <v>665</v>
      </c>
      <c r="E143" s="13" t="n">
        <v>0.0765</v>
      </c>
      <c r="F143" s="14" t="n">
        <v>584</v>
      </c>
      <c r="G143" s="15" t="n">
        <v>0.33626</v>
      </c>
      <c r="H143" s="16" t="n">
        <v>438</v>
      </c>
      <c r="I143" s="17" t="n">
        <v>0.23894</v>
      </c>
      <c r="J143" s="13"/>
    </row>
    <row r="144" customFormat="false" ht="15" hidden="false" customHeight="false" outlineLevel="0" collapsed="false">
      <c r="A144" s="12" t="s">
        <v>149</v>
      </c>
      <c r="B144" s="13" t="n">
        <v>29929</v>
      </c>
      <c r="C144" s="13" t="n">
        <v>1</v>
      </c>
      <c r="D144" s="14" t="n">
        <v>707</v>
      </c>
      <c r="E144" s="13" t="n">
        <v>0.251</v>
      </c>
      <c r="F144" s="14" t="n">
        <v>450</v>
      </c>
      <c r="G144" s="15" t="n">
        <v>0.33912</v>
      </c>
      <c r="H144" s="16" t="n">
        <v>352</v>
      </c>
      <c r="I144" s="17" t="n">
        <v>0.48292</v>
      </c>
      <c r="J144" s="13"/>
    </row>
    <row r="145" customFormat="false" ht="15" hidden="false" customHeight="false" outlineLevel="0" collapsed="false">
      <c r="A145" s="12" t="s">
        <v>150</v>
      </c>
      <c r="B145" s="13" t="n">
        <v>55650</v>
      </c>
      <c r="C145" s="13" t="n">
        <v>1</v>
      </c>
      <c r="D145" s="14" t="n">
        <v>272</v>
      </c>
      <c r="E145" s="13" t="n">
        <v>0.145</v>
      </c>
      <c r="F145" s="14" t="n">
        <v>229</v>
      </c>
      <c r="G145" s="15" t="n">
        <v>0.34012</v>
      </c>
      <c r="H145" s="16" t="n">
        <v>179</v>
      </c>
      <c r="I145" s="17" t="n">
        <v>0.37901</v>
      </c>
      <c r="J145" s="13"/>
    </row>
    <row r="146" customFormat="false" ht="15" hidden="false" customHeight="false" outlineLevel="0" collapsed="false">
      <c r="A146" s="12" t="s">
        <v>151</v>
      </c>
      <c r="B146" s="13" t="n">
        <v>8289</v>
      </c>
      <c r="C146" s="13" t="n">
        <v>1</v>
      </c>
      <c r="D146" s="14" t="n">
        <v>281</v>
      </c>
      <c r="E146" s="13" t="n">
        <v>0.191</v>
      </c>
      <c r="F146" s="14" t="n">
        <v>234</v>
      </c>
      <c r="G146" s="15" t="n">
        <v>0.34026</v>
      </c>
      <c r="H146" s="16" t="n">
        <v>163</v>
      </c>
      <c r="I146" s="17" t="n">
        <v>0.35966</v>
      </c>
      <c r="J146" s="13"/>
    </row>
    <row r="147" customFormat="false" ht="15" hidden="false" customHeight="false" outlineLevel="0" collapsed="false">
      <c r="A147" s="12" t="s">
        <v>152</v>
      </c>
      <c r="B147" s="13" t="n">
        <v>2643</v>
      </c>
      <c r="C147" s="13" t="n">
        <v>14</v>
      </c>
      <c r="D147" s="14" t="n">
        <v>838</v>
      </c>
      <c r="E147" s="13" t="n">
        <v>0.333</v>
      </c>
      <c r="F147" s="14" t="n">
        <v>601</v>
      </c>
      <c r="G147" s="15" t="n">
        <v>0.34242</v>
      </c>
      <c r="H147" s="16" t="n">
        <v>502</v>
      </c>
      <c r="I147" s="17" t="n">
        <v>0.26934</v>
      </c>
      <c r="J147" s="13"/>
    </row>
    <row r="148" customFormat="false" ht="15" hidden="false" customHeight="false" outlineLevel="0" collapsed="false">
      <c r="A148" s="12" t="s">
        <v>153</v>
      </c>
      <c r="B148" s="13" t="n">
        <v>57165</v>
      </c>
      <c r="C148" s="13" t="n">
        <v>1</v>
      </c>
      <c r="D148" s="14" t="n">
        <v>548</v>
      </c>
      <c r="E148" s="13" t="n">
        <v>0.381</v>
      </c>
      <c r="F148" s="14" t="n">
        <v>337</v>
      </c>
      <c r="G148" s="15" t="n">
        <v>0.3439</v>
      </c>
      <c r="H148" s="16" t="n">
        <v>254</v>
      </c>
      <c r="I148" s="17" t="n">
        <v>0.285</v>
      </c>
      <c r="J148" s="13"/>
    </row>
    <row r="149" customFormat="false" ht="15" hidden="false" customHeight="false" outlineLevel="0" collapsed="false">
      <c r="A149" s="12" t="s">
        <v>154</v>
      </c>
      <c r="B149" s="13" t="n">
        <v>404672</v>
      </c>
      <c r="C149" s="13" t="n">
        <v>6</v>
      </c>
      <c r="D149" s="14" t="n">
        <v>987</v>
      </c>
      <c r="E149" s="13" t="n">
        <v>0.0725</v>
      </c>
      <c r="F149" s="14" t="n">
        <v>799</v>
      </c>
      <c r="G149" s="15" t="n">
        <v>0.34673</v>
      </c>
      <c r="H149" s="16" t="n">
        <v>614</v>
      </c>
      <c r="I149" s="17" t="n">
        <v>0.27885</v>
      </c>
      <c r="J149" s="13"/>
    </row>
    <row r="150" customFormat="false" ht="15" hidden="false" customHeight="false" outlineLevel="0" collapsed="false">
      <c r="A150" s="12" t="s">
        <v>155</v>
      </c>
      <c r="B150" s="13" t="n">
        <v>4089</v>
      </c>
      <c r="C150" s="13" t="n">
        <v>18</v>
      </c>
      <c r="D150" s="14" t="n">
        <v>395</v>
      </c>
      <c r="E150" s="13" t="n">
        <v>0.397</v>
      </c>
      <c r="F150" s="14" t="n">
        <v>296</v>
      </c>
      <c r="G150" s="15" t="n">
        <v>0.3487</v>
      </c>
      <c r="H150" s="16" t="n">
        <v>228</v>
      </c>
      <c r="I150" s="17" t="n">
        <v>0.34725</v>
      </c>
      <c r="J150" s="13"/>
    </row>
    <row r="151" customFormat="false" ht="15" hidden="false" customHeight="false" outlineLevel="0" collapsed="false">
      <c r="A151" s="12" t="s">
        <v>156</v>
      </c>
      <c r="B151" s="13" t="n">
        <v>2200</v>
      </c>
      <c r="C151" s="13" t="n">
        <v>15</v>
      </c>
      <c r="D151" s="14" t="n">
        <v>1069</v>
      </c>
      <c r="E151" s="13" t="n">
        <v>0.562</v>
      </c>
      <c r="F151" s="14" t="n">
        <v>767</v>
      </c>
      <c r="G151" s="15" t="n">
        <v>0.34961</v>
      </c>
      <c r="H151" s="16" t="n">
        <v>543</v>
      </c>
      <c r="I151" s="17" t="n">
        <v>0.35913</v>
      </c>
      <c r="J151" s="13"/>
    </row>
    <row r="152" customFormat="false" ht="15" hidden="false" customHeight="false" outlineLevel="0" collapsed="false">
      <c r="A152" s="12" t="s">
        <v>157</v>
      </c>
      <c r="B152" s="13" t="n">
        <v>5830</v>
      </c>
      <c r="C152" s="13" t="n">
        <v>12</v>
      </c>
      <c r="D152" s="14" t="n">
        <v>551</v>
      </c>
      <c r="E152" s="13" t="n">
        <v>0.657</v>
      </c>
      <c r="F152" s="14" t="n">
        <v>472</v>
      </c>
      <c r="G152" s="15" t="n">
        <v>0.34965</v>
      </c>
      <c r="H152" s="16" t="n">
        <v>365</v>
      </c>
      <c r="I152" s="17" t="n">
        <v>0.30032</v>
      </c>
      <c r="J152" s="13"/>
    </row>
    <row r="153" customFormat="false" ht="15" hidden="false" customHeight="false" outlineLevel="0" collapsed="false">
      <c r="A153" s="12" t="s">
        <v>158</v>
      </c>
      <c r="B153" s="13" t="n">
        <v>1806</v>
      </c>
      <c r="C153" s="13" t="n">
        <v>1</v>
      </c>
      <c r="D153" s="14" t="n">
        <v>2396</v>
      </c>
      <c r="E153" s="13" t="n">
        <v>0.636</v>
      </c>
      <c r="F153" s="14" t="n">
        <v>2014</v>
      </c>
      <c r="G153" s="15" t="n">
        <v>0.35117</v>
      </c>
      <c r="H153" s="16" t="n">
        <v>1579</v>
      </c>
      <c r="I153" s="17" t="n">
        <v>0.44244</v>
      </c>
      <c r="J153" s="13"/>
    </row>
    <row r="154" customFormat="false" ht="15" hidden="false" customHeight="false" outlineLevel="0" collapsed="false">
      <c r="A154" s="12" t="s">
        <v>159</v>
      </c>
      <c r="B154" s="13" t="n">
        <v>57107</v>
      </c>
      <c r="C154" s="13" t="n">
        <v>6</v>
      </c>
      <c r="D154" s="14" t="n">
        <v>1106</v>
      </c>
      <c r="E154" s="13" t="n">
        <v>0.541</v>
      </c>
      <c r="F154" s="14" t="n">
        <v>891</v>
      </c>
      <c r="G154" s="15" t="n">
        <v>0.35286</v>
      </c>
      <c r="H154" s="16" t="n">
        <v>704</v>
      </c>
      <c r="I154" s="17" t="n">
        <v>0.38677</v>
      </c>
      <c r="J154" s="13"/>
    </row>
    <row r="155" customFormat="false" ht="15" hidden="false" customHeight="false" outlineLevel="0" collapsed="false">
      <c r="A155" s="12" t="s">
        <v>160</v>
      </c>
      <c r="B155" s="13" t="n">
        <v>147372</v>
      </c>
      <c r="C155" s="13" t="n">
        <v>18</v>
      </c>
      <c r="D155" s="14" t="n">
        <v>1773</v>
      </c>
      <c r="E155" s="13" t="n">
        <v>0.188</v>
      </c>
      <c r="F155" s="14" t="n">
        <v>1474</v>
      </c>
      <c r="G155" s="15" t="n">
        <v>0.35565</v>
      </c>
      <c r="H155" s="16" t="n">
        <v>1245</v>
      </c>
      <c r="I155" s="17" t="n">
        <v>0.33711</v>
      </c>
      <c r="J155" s="13"/>
    </row>
    <row r="156" customFormat="false" ht="15" hidden="false" customHeight="false" outlineLevel="0" collapsed="false">
      <c r="A156" s="12" t="s">
        <v>161</v>
      </c>
      <c r="B156" s="13" t="n">
        <v>171023</v>
      </c>
      <c r="C156" s="13" t="n">
        <v>20</v>
      </c>
      <c r="D156" s="14" t="n">
        <v>436</v>
      </c>
      <c r="E156" s="13" t="n">
        <v>0.227</v>
      </c>
      <c r="F156" s="14" t="n">
        <v>324</v>
      </c>
      <c r="G156" s="15" t="n">
        <v>0.35749</v>
      </c>
      <c r="H156" s="16" t="n">
        <v>227</v>
      </c>
      <c r="I156" s="17" t="n">
        <v>0.30914</v>
      </c>
      <c r="J156" s="13"/>
    </row>
    <row r="157" customFormat="false" ht="15" hidden="false" customHeight="false" outlineLevel="0" collapsed="false">
      <c r="A157" s="12" t="s">
        <v>162</v>
      </c>
      <c r="B157" s="13" t="n">
        <v>11154</v>
      </c>
      <c r="C157" s="13" t="n">
        <v>14</v>
      </c>
      <c r="D157" s="14" t="n">
        <v>715</v>
      </c>
      <c r="E157" s="13" t="n">
        <v>0.429</v>
      </c>
      <c r="F157" s="14" t="n">
        <v>466</v>
      </c>
      <c r="G157" s="15" t="n">
        <v>0.36452</v>
      </c>
      <c r="H157" s="16" t="n">
        <v>386</v>
      </c>
      <c r="I157" s="17" t="n">
        <v>0.36581</v>
      </c>
      <c r="J157" s="13"/>
    </row>
    <row r="158" customFormat="false" ht="15" hidden="false" customHeight="false" outlineLevel="0" collapsed="false">
      <c r="A158" s="18" t="s">
        <v>163</v>
      </c>
      <c r="B158" s="13" t="n">
        <v>25974</v>
      </c>
      <c r="C158" s="13" t="n">
        <v>1</v>
      </c>
      <c r="D158" s="14" t="e">
        <f aca="false">NA()</f>
        <v>#N/A</v>
      </c>
      <c r="E158" s="13" t="e">
        <f aca="false">NA()</f>
        <v>#N/A</v>
      </c>
      <c r="F158" s="14" t="n">
        <v>332</v>
      </c>
      <c r="G158" s="15" t="n">
        <v>0.36686</v>
      </c>
      <c r="H158" s="16" t="n">
        <v>247</v>
      </c>
      <c r="I158" s="17" t="n">
        <v>0.31286</v>
      </c>
      <c r="J158" s="13"/>
    </row>
    <row r="159" customFormat="false" ht="15" hidden="false" customHeight="false" outlineLevel="0" collapsed="false">
      <c r="A159" s="12" t="s">
        <v>164</v>
      </c>
      <c r="B159" s="13" t="n">
        <v>775</v>
      </c>
      <c r="C159" s="13" t="n">
        <v>12</v>
      </c>
      <c r="D159" s="14" t="n">
        <v>2020</v>
      </c>
      <c r="E159" s="13" t="n">
        <v>0.224</v>
      </c>
      <c r="F159" s="14" t="n">
        <v>1729</v>
      </c>
      <c r="G159" s="15" t="n">
        <v>0.36866</v>
      </c>
      <c r="H159" s="16" t="n">
        <v>1367</v>
      </c>
      <c r="I159" s="17" t="n">
        <v>0.49439</v>
      </c>
      <c r="J159" s="13"/>
    </row>
    <row r="160" customFormat="false" ht="15" hidden="false" customHeight="false" outlineLevel="0" collapsed="false">
      <c r="A160" s="12" t="s">
        <v>165</v>
      </c>
      <c r="B160" s="13" t="n">
        <v>1859</v>
      </c>
      <c r="C160" s="13" t="n">
        <v>21</v>
      </c>
      <c r="D160" s="14" t="n">
        <v>1039</v>
      </c>
      <c r="E160" s="13" t="n">
        <v>0.423</v>
      </c>
      <c r="F160" s="14" t="n">
        <v>825</v>
      </c>
      <c r="G160" s="15" t="n">
        <v>0.38395</v>
      </c>
      <c r="H160" s="16" t="n">
        <v>610</v>
      </c>
      <c r="I160" s="17" t="n">
        <v>0.4509</v>
      </c>
      <c r="J160" s="13"/>
    </row>
    <row r="161" customFormat="false" ht="15" hidden="false" customHeight="false" outlineLevel="0" collapsed="false">
      <c r="A161" s="12" t="s">
        <v>166</v>
      </c>
      <c r="B161" s="13" t="n">
        <v>9255</v>
      </c>
      <c r="C161" s="13" t="n">
        <v>4</v>
      </c>
      <c r="D161" s="14" t="n">
        <v>680</v>
      </c>
      <c r="E161" s="13" t="n">
        <v>0.866</v>
      </c>
      <c r="F161" s="14" t="n">
        <v>422</v>
      </c>
      <c r="G161" s="15" t="n">
        <v>0.38627</v>
      </c>
      <c r="H161" s="16" t="n">
        <v>328</v>
      </c>
      <c r="I161" s="17" t="n">
        <v>0.43923</v>
      </c>
      <c r="J161" s="13"/>
    </row>
    <row r="162" customFormat="false" ht="15" hidden="false" customHeight="false" outlineLevel="0" collapsed="false">
      <c r="A162" s="12" t="s">
        <v>167</v>
      </c>
      <c r="B162" s="13" t="n">
        <v>64220</v>
      </c>
      <c r="C162" s="13" t="n">
        <v>15</v>
      </c>
      <c r="D162" s="14" t="n">
        <v>317</v>
      </c>
      <c r="E162" s="13" t="n">
        <v>0.625</v>
      </c>
      <c r="F162" s="14" t="n">
        <v>284</v>
      </c>
      <c r="G162" s="15" t="n">
        <v>0.39339</v>
      </c>
      <c r="H162" s="16" t="n">
        <v>181</v>
      </c>
      <c r="I162" s="17" t="n">
        <v>0.44387</v>
      </c>
      <c r="J162" s="13"/>
    </row>
    <row r="163" customFormat="false" ht="15" hidden="false" customHeight="false" outlineLevel="0" collapsed="false">
      <c r="A163" s="12" t="s">
        <v>168</v>
      </c>
      <c r="B163" s="13" t="n">
        <v>9197</v>
      </c>
      <c r="C163" s="13" t="n">
        <v>3</v>
      </c>
      <c r="D163" s="14" t="n">
        <v>758</v>
      </c>
      <c r="E163" s="13" t="n">
        <v>0.0803</v>
      </c>
      <c r="F163" s="14" t="n">
        <v>612</v>
      </c>
      <c r="G163" s="15" t="n">
        <v>0.40242</v>
      </c>
      <c r="H163" s="16" t="n">
        <v>493</v>
      </c>
      <c r="I163" s="17" t="n">
        <v>0.48209</v>
      </c>
      <c r="J163" s="13"/>
    </row>
    <row r="164" customFormat="false" ht="15" hidden="false" customHeight="false" outlineLevel="0" collapsed="false">
      <c r="A164" s="12" t="s">
        <v>169</v>
      </c>
      <c r="B164" s="13" t="n">
        <v>6491</v>
      </c>
      <c r="C164" s="13" t="n">
        <v>1</v>
      </c>
      <c r="D164" s="14" t="n">
        <v>767</v>
      </c>
      <c r="E164" s="13" t="n">
        <v>0.683</v>
      </c>
      <c r="F164" s="14" t="n">
        <v>641</v>
      </c>
      <c r="G164" s="15" t="n">
        <v>0.40511</v>
      </c>
      <c r="H164" s="16" t="n">
        <v>498</v>
      </c>
      <c r="I164" s="17" t="n">
        <v>0.49462</v>
      </c>
      <c r="J164" s="13"/>
    </row>
    <row r="165" customFormat="false" ht="15" hidden="false" customHeight="false" outlineLevel="0" collapsed="false">
      <c r="A165" s="12" t="s">
        <v>170</v>
      </c>
      <c r="B165" s="13" t="n">
        <v>27086</v>
      </c>
      <c r="C165" s="13" t="n">
        <v>3</v>
      </c>
      <c r="D165" s="14" t="n">
        <v>1631</v>
      </c>
      <c r="E165" s="13" t="n">
        <v>0.268</v>
      </c>
      <c r="F165" s="14" t="n">
        <v>1370</v>
      </c>
      <c r="G165" s="15" t="n">
        <v>0.40703</v>
      </c>
      <c r="H165" s="16" t="n">
        <v>952</v>
      </c>
      <c r="I165" s="17" t="n">
        <v>0.26456</v>
      </c>
      <c r="J165" s="13"/>
    </row>
    <row r="166" customFormat="false" ht="15" hidden="false" customHeight="false" outlineLevel="0" collapsed="false">
      <c r="A166" s="12" t="s">
        <v>171</v>
      </c>
      <c r="B166" s="13" t="n">
        <v>79087</v>
      </c>
      <c r="C166" s="13" t="n">
        <v>22</v>
      </c>
      <c r="D166" s="14" t="n">
        <v>442</v>
      </c>
      <c r="E166" s="13" t="n">
        <v>0.557</v>
      </c>
      <c r="F166" s="14" t="n">
        <v>395</v>
      </c>
      <c r="G166" s="15" t="n">
        <v>0.41252</v>
      </c>
      <c r="H166" s="16" t="n">
        <v>357</v>
      </c>
      <c r="I166" s="17" t="n">
        <v>0.42388</v>
      </c>
      <c r="J166" s="13"/>
    </row>
    <row r="167" customFormat="false" ht="15" hidden="false" customHeight="false" outlineLevel="0" collapsed="false">
      <c r="A167" s="12" t="s">
        <v>172</v>
      </c>
      <c r="B167" s="13" t="n">
        <v>8036</v>
      </c>
      <c r="C167" s="13" t="n">
        <v>10</v>
      </c>
      <c r="D167" s="14" t="n">
        <v>602</v>
      </c>
      <c r="E167" s="13" t="n">
        <v>0.68</v>
      </c>
      <c r="F167" s="14" t="n">
        <v>450</v>
      </c>
      <c r="G167" s="15" t="n">
        <v>0.41496</v>
      </c>
      <c r="H167" s="16" t="n">
        <v>364</v>
      </c>
      <c r="I167" s="17" t="n">
        <v>0.53323</v>
      </c>
      <c r="J167" s="13"/>
    </row>
    <row r="168" customFormat="false" ht="15" hidden="false" customHeight="false" outlineLevel="0" collapsed="false">
      <c r="A168" s="12" t="s">
        <v>173</v>
      </c>
      <c r="B168" s="13" t="n">
        <v>5873</v>
      </c>
      <c r="C168" s="13" t="n">
        <v>15</v>
      </c>
      <c r="D168" s="14" t="n">
        <v>1172</v>
      </c>
      <c r="E168" s="13" t="n">
        <v>0.443</v>
      </c>
      <c r="F168" s="14" t="n">
        <v>942</v>
      </c>
      <c r="G168" s="15" t="n">
        <v>0.41674</v>
      </c>
      <c r="H168" s="16" t="n">
        <v>836</v>
      </c>
      <c r="I168" s="17" t="n">
        <v>0.46132</v>
      </c>
      <c r="J168" s="13"/>
    </row>
    <row r="169" customFormat="false" ht="15" hidden="false" customHeight="false" outlineLevel="0" collapsed="false">
      <c r="A169" s="12" t="s">
        <v>174</v>
      </c>
      <c r="B169" s="13" t="n">
        <v>4914</v>
      </c>
      <c r="C169" s="13" t="n">
        <v>1</v>
      </c>
      <c r="D169" s="14" t="n">
        <v>514</v>
      </c>
      <c r="E169" s="13" t="n">
        <v>0.594</v>
      </c>
      <c r="F169" s="14" t="n">
        <v>402</v>
      </c>
      <c r="G169" s="15" t="n">
        <v>0.41681</v>
      </c>
      <c r="H169" s="16" t="n">
        <v>320</v>
      </c>
      <c r="I169" s="17" t="n">
        <v>0.58227</v>
      </c>
      <c r="J169" s="13"/>
    </row>
    <row r="170" customFormat="false" ht="15" hidden="false" customHeight="false" outlineLevel="0" collapsed="false">
      <c r="A170" s="12" t="s">
        <v>175</v>
      </c>
      <c r="B170" s="13" t="n">
        <v>11128</v>
      </c>
      <c r="C170" s="13" t="n">
        <v>10</v>
      </c>
      <c r="D170" s="14" t="n">
        <v>512</v>
      </c>
      <c r="E170" s="13" t="n">
        <v>0.512</v>
      </c>
      <c r="F170" s="14" t="n">
        <v>385</v>
      </c>
      <c r="G170" s="15" t="n">
        <v>0.42103</v>
      </c>
      <c r="H170" s="16" t="n">
        <v>317</v>
      </c>
      <c r="I170" s="17" t="n">
        <v>0.42035</v>
      </c>
    </row>
    <row r="171" customFormat="false" ht="15" hidden="false" customHeight="false" outlineLevel="0" collapsed="false">
      <c r="A171" s="21" t="s">
        <v>176</v>
      </c>
      <c r="B171" s="13" t="n">
        <v>4644</v>
      </c>
      <c r="C171" s="13" t="n">
        <v>15</v>
      </c>
      <c r="D171" s="14" t="n">
        <v>1394</v>
      </c>
      <c r="E171" s="13" t="n">
        <v>0.484</v>
      </c>
      <c r="F171" s="20" t="n">
        <v>997</v>
      </c>
      <c r="G171" s="15" t="n">
        <v>0.4212</v>
      </c>
      <c r="H171" s="16" t="n">
        <v>827</v>
      </c>
      <c r="I171" s="17" t="n">
        <v>0.42803</v>
      </c>
      <c r="J171" s="13"/>
      <c r="K171" s="20"/>
      <c r="L171" s="20"/>
      <c r="M171" s="20"/>
      <c r="N171" s="20"/>
      <c r="O171" s="20"/>
      <c r="P171" s="20"/>
      <c r="Q171" s="20"/>
      <c r="R171" s="20"/>
      <c r="S171" s="20"/>
    </row>
    <row r="172" customFormat="false" ht="15" hidden="false" customHeight="false" outlineLevel="0" collapsed="false">
      <c r="A172" s="12" t="s">
        <v>177</v>
      </c>
      <c r="B172" s="13" t="n">
        <v>2177</v>
      </c>
      <c r="C172" s="13" t="n">
        <v>3</v>
      </c>
      <c r="D172" s="14" t="n">
        <v>747</v>
      </c>
      <c r="E172" s="13" t="n">
        <v>0.629</v>
      </c>
      <c r="F172" s="14" t="n">
        <v>643</v>
      </c>
      <c r="G172" s="15" t="n">
        <v>0.42276</v>
      </c>
      <c r="H172" s="16" t="n">
        <v>452</v>
      </c>
      <c r="I172" s="17" t="n">
        <v>0.52722</v>
      </c>
      <c r="J172" s="13"/>
      <c r="K172" s="20"/>
      <c r="L172" s="20"/>
      <c r="M172" s="20"/>
      <c r="N172" s="20"/>
      <c r="O172" s="20"/>
      <c r="P172" s="20"/>
      <c r="Q172" s="20"/>
      <c r="R172" s="20"/>
      <c r="S172" s="20"/>
    </row>
    <row r="173" customFormat="false" ht="15" hidden="false" customHeight="false" outlineLevel="0" collapsed="false">
      <c r="A173" s="12" t="s">
        <v>178</v>
      </c>
      <c r="B173" s="13" t="n">
        <v>582</v>
      </c>
      <c r="C173" s="13" t="n">
        <v>11</v>
      </c>
      <c r="D173" s="14" t="n">
        <v>316</v>
      </c>
      <c r="E173" s="13" t="n">
        <v>0.886</v>
      </c>
      <c r="F173" s="14" t="n">
        <v>270</v>
      </c>
      <c r="G173" s="15" t="n">
        <v>0.42472</v>
      </c>
      <c r="H173" s="16" t="n">
        <v>204</v>
      </c>
      <c r="I173" s="17" t="n">
        <v>0.42088</v>
      </c>
      <c r="J173" s="13"/>
    </row>
    <row r="174" customFormat="false" ht="15" hidden="false" customHeight="false" outlineLevel="0" collapsed="false">
      <c r="A174" s="12" t="s">
        <v>179</v>
      </c>
      <c r="B174" s="13" t="n">
        <v>5728</v>
      </c>
      <c r="C174" s="13" t="n">
        <v>10</v>
      </c>
      <c r="D174" s="14" t="n">
        <v>676</v>
      </c>
      <c r="E174" s="13" t="n">
        <v>0.705</v>
      </c>
      <c r="F174" s="14" t="n">
        <v>545</v>
      </c>
      <c r="G174" s="15" t="n">
        <v>0.42545</v>
      </c>
      <c r="H174" s="16" t="n">
        <v>473</v>
      </c>
      <c r="I174" s="17" t="n">
        <v>0.44772</v>
      </c>
      <c r="J174" s="13"/>
    </row>
    <row r="175" customFormat="false" ht="15" hidden="false" customHeight="false" outlineLevel="0" collapsed="false">
      <c r="A175" s="21" t="s">
        <v>180</v>
      </c>
      <c r="B175" s="13" t="n">
        <v>23590</v>
      </c>
      <c r="C175" s="13" t="n">
        <v>10</v>
      </c>
      <c r="D175" s="14" t="n">
        <v>973</v>
      </c>
      <c r="E175" s="13" t="n">
        <v>0.573</v>
      </c>
      <c r="F175" s="20" t="n">
        <v>724</v>
      </c>
      <c r="G175" s="15" t="n">
        <v>0.42556</v>
      </c>
      <c r="H175" s="16" t="n">
        <v>570</v>
      </c>
      <c r="I175" s="17" t="n">
        <v>0.40449</v>
      </c>
      <c r="J175" s="13"/>
    </row>
    <row r="176" customFormat="false" ht="15" hidden="false" customHeight="false" outlineLevel="0" collapsed="false">
      <c r="A176" s="12" t="s">
        <v>181</v>
      </c>
      <c r="B176" s="13" t="n">
        <v>1798</v>
      </c>
      <c r="C176" s="13" t="n">
        <v>11</v>
      </c>
      <c r="D176" s="14" t="n">
        <v>418</v>
      </c>
      <c r="E176" s="13" t="n">
        <v>0.414</v>
      </c>
      <c r="F176" s="14" t="n">
        <v>352</v>
      </c>
      <c r="G176" s="15" t="n">
        <v>0.42567</v>
      </c>
      <c r="H176" s="16" t="n">
        <v>269</v>
      </c>
      <c r="I176" s="17" t="n">
        <v>0.21706</v>
      </c>
      <c r="J176" s="13"/>
    </row>
    <row r="177" customFormat="false" ht="15" hidden="false" customHeight="false" outlineLevel="0" collapsed="false">
      <c r="A177" s="12" t="s">
        <v>182</v>
      </c>
      <c r="B177" s="13" t="n">
        <v>26227</v>
      </c>
      <c r="C177" s="13" t="n">
        <v>1</v>
      </c>
      <c r="D177" s="14" t="n">
        <v>570</v>
      </c>
      <c r="E177" s="13" t="n">
        <v>0.826</v>
      </c>
      <c r="F177" s="14" t="n">
        <v>482</v>
      </c>
      <c r="G177" s="15" t="n">
        <v>0.43053</v>
      </c>
      <c r="H177" s="16" t="n">
        <v>409</v>
      </c>
      <c r="I177" s="17" t="n">
        <v>0.5243</v>
      </c>
      <c r="J177" s="13"/>
    </row>
    <row r="178" customFormat="false" ht="15" hidden="false" customHeight="false" outlineLevel="0" collapsed="false">
      <c r="A178" s="12" t="s">
        <v>183</v>
      </c>
      <c r="B178" s="13" t="n">
        <v>585</v>
      </c>
      <c r="C178" s="13" t="n">
        <v>15</v>
      </c>
      <c r="D178" s="14" t="n">
        <v>475</v>
      </c>
      <c r="E178" s="13" t="n">
        <v>0.354</v>
      </c>
      <c r="F178" s="14" t="n">
        <v>306</v>
      </c>
      <c r="G178" s="15" t="n">
        <v>0.43705</v>
      </c>
      <c r="H178" s="16" t="n">
        <v>284</v>
      </c>
      <c r="I178" s="17" t="n">
        <v>0.35362</v>
      </c>
      <c r="J178" s="13"/>
    </row>
    <row r="179" customFormat="false" ht="15" hidden="false" customHeight="false" outlineLevel="0" collapsed="false">
      <c r="A179" s="12" t="s">
        <v>184</v>
      </c>
      <c r="B179" s="13" t="n">
        <v>22930</v>
      </c>
      <c r="C179" s="13" t="n">
        <v>2</v>
      </c>
      <c r="D179" s="14" t="n">
        <v>696</v>
      </c>
      <c r="E179" s="13" t="n">
        <v>0.35</v>
      </c>
      <c r="F179" s="14" t="n">
        <v>509</v>
      </c>
      <c r="G179" s="15" t="n">
        <v>0.43713</v>
      </c>
      <c r="H179" s="16" t="n">
        <v>456</v>
      </c>
      <c r="I179" s="17" t="n">
        <v>0.38887</v>
      </c>
      <c r="J179" s="13"/>
    </row>
    <row r="180" customFormat="false" ht="15" hidden="false" customHeight="false" outlineLevel="0" collapsed="false">
      <c r="A180" s="12" t="s">
        <v>185</v>
      </c>
      <c r="B180" s="13" t="n">
        <v>9839</v>
      </c>
      <c r="C180" s="13" t="n">
        <v>2</v>
      </c>
      <c r="D180" s="14" t="n">
        <v>317</v>
      </c>
      <c r="E180" s="13" t="n">
        <v>0.846</v>
      </c>
      <c r="F180" s="14" t="n">
        <v>266</v>
      </c>
      <c r="G180" s="15" t="n">
        <v>0.43914</v>
      </c>
      <c r="H180" s="16" t="n">
        <v>205</v>
      </c>
      <c r="I180" s="17" t="n">
        <v>0.48394</v>
      </c>
      <c r="J180" s="13"/>
    </row>
    <row r="181" customFormat="false" ht="15" hidden="false" customHeight="false" outlineLevel="0" collapsed="false">
      <c r="A181" s="12" t="s">
        <v>186</v>
      </c>
      <c r="B181" s="13" t="n">
        <v>11277</v>
      </c>
      <c r="C181" s="13" t="n">
        <v>3</v>
      </c>
      <c r="D181" s="14" t="n">
        <v>323</v>
      </c>
      <c r="E181" s="13" t="n">
        <v>0.605</v>
      </c>
      <c r="F181" s="14" t="n">
        <v>197</v>
      </c>
      <c r="G181" s="15" t="n">
        <v>0.44218</v>
      </c>
      <c r="H181" s="16" t="n">
        <v>155</v>
      </c>
      <c r="I181" s="17" t="n">
        <v>0.41678</v>
      </c>
      <c r="J181" s="13"/>
    </row>
    <row r="182" customFormat="false" ht="15" hidden="false" customHeight="false" outlineLevel="0" collapsed="false">
      <c r="A182" s="12" t="s">
        <v>187</v>
      </c>
      <c r="B182" s="13" t="n">
        <v>8820</v>
      </c>
      <c r="C182" s="13" t="n">
        <v>3</v>
      </c>
      <c r="D182" s="14" t="n">
        <v>506</v>
      </c>
      <c r="E182" s="13" t="n">
        <v>0.727</v>
      </c>
      <c r="F182" s="14" t="n">
        <v>355</v>
      </c>
      <c r="G182" s="15" t="n">
        <v>0.45103</v>
      </c>
      <c r="H182" s="16" t="n">
        <v>283</v>
      </c>
      <c r="I182" s="17" t="n">
        <v>0.4472</v>
      </c>
      <c r="J182" s="13"/>
    </row>
    <row r="183" customFormat="false" ht="15" hidden="false" customHeight="false" outlineLevel="0" collapsed="false">
      <c r="A183" s="12" t="s">
        <v>188</v>
      </c>
      <c r="B183" s="13" t="n">
        <v>57192</v>
      </c>
      <c r="C183" s="13" t="n">
        <v>19</v>
      </c>
      <c r="D183" s="14" t="n">
        <v>433</v>
      </c>
      <c r="E183" s="13" t="n">
        <v>0.562</v>
      </c>
      <c r="F183" s="14" t="n">
        <v>387</v>
      </c>
      <c r="G183" s="15" t="n">
        <v>0.45638</v>
      </c>
      <c r="H183" s="16" t="n">
        <v>207</v>
      </c>
      <c r="I183" s="17" t="n">
        <v>0.70489</v>
      </c>
      <c r="J183" s="13"/>
    </row>
    <row r="184" customFormat="false" ht="15" hidden="false" customHeight="false" outlineLevel="0" collapsed="false">
      <c r="A184" s="12" t="s">
        <v>189</v>
      </c>
      <c r="B184" s="13" t="n">
        <v>2799</v>
      </c>
      <c r="C184" s="13" t="n">
        <v>12</v>
      </c>
      <c r="D184" s="14" t="n">
        <v>479</v>
      </c>
      <c r="E184" s="13" t="n">
        <v>0.116</v>
      </c>
      <c r="F184" s="14" t="n">
        <v>387</v>
      </c>
      <c r="G184" s="15" t="n">
        <v>0.45895</v>
      </c>
      <c r="H184" s="16" t="n">
        <v>279</v>
      </c>
      <c r="I184" s="17" t="n">
        <v>0.51118</v>
      </c>
      <c r="J184" s="13"/>
    </row>
    <row r="185" customFormat="false" ht="15" hidden="false" customHeight="false" outlineLevel="0" collapsed="false">
      <c r="A185" s="12" t="s">
        <v>190</v>
      </c>
      <c r="B185" s="13" t="n">
        <v>2904</v>
      </c>
      <c r="C185" s="13" t="n">
        <v>12</v>
      </c>
      <c r="D185" s="14" t="n">
        <v>2398</v>
      </c>
      <c r="E185" s="13" t="n">
        <v>0.297</v>
      </c>
      <c r="F185" s="14" t="n">
        <v>1940</v>
      </c>
      <c r="G185" s="15" t="n">
        <v>0.45966</v>
      </c>
      <c r="H185" s="16" t="n">
        <v>1588</v>
      </c>
      <c r="I185" s="17" t="n">
        <v>0.44944</v>
      </c>
      <c r="J185" s="13"/>
    </row>
    <row r="186" customFormat="false" ht="15" hidden="false" customHeight="false" outlineLevel="0" collapsed="false">
      <c r="A186" s="12" t="s">
        <v>191</v>
      </c>
      <c r="B186" s="13" t="n">
        <v>10166</v>
      </c>
      <c r="C186" s="13" t="n">
        <v>13</v>
      </c>
      <c r="D186" s="14" t="n">
        <v>828</v>
      </c>
      <c r="E186" s="13" t="n">
        <v>0.158</v>
      </c>
      <c r="F186" s="14" t="n">
        <v>702</v>
      </c>
      <c r="G186" s="15" t="n">
        <v>0.45996</v>
      </c>
      <c r="H186" s="16" t="n">
        <v>328</v>
      </c>
      <c r="I186" s="17" t="n">
        <v>0.24734</v>
      </c>
      <c r="J186" s="13"/>
    </row>
    <row r="187" customFormat="false" ht="15" hidden="false" customHeight="false" outlineLevel="0" collapsed="false">
      <c r="A187" s="12" t="s">
        <v>192</v>
      </c>
      <c r="B187" s="13" t="n">
        <v>81704</v>
      </c>
      <c r="C187" s="13" t="n">
        <v>9</v>
      </c>
      <c r="D187" s="14" t="n">
        <v>2008</v>
      </c>
      <c r="E187" s="13" t="n">
        <v>0.863</v>
      </c>
      <c r="F187" s="14" t="n">
        <v>1636</v>
      </c>
      <c r="G187" s="15" t="n">
        <v>0.46165</v>
      </c>
      <c r="H187" s="16" t="n">
        <v>1295</v>
      </c>
      <c r="I187" s="17" t="n">
        <v>0.38141</v>
      </c>
      <c r="J187" s="13"/>
    </row>
    <row r="188" customFormat="false" ht="15" hidden="false" customHeight="false" outlineLevel="0" collapsed="false">
      <c r="A188" s="21" t="s">
        <v>193</v>
      </c>
      <c r="B188" s="13" t="n">
        <v>2071</v>
      </c>
      <c r="C188" s="13" t="n">
        <v>2</v>
      </c>
      <c r="D188" s="14" t="n">
        <v>726</v>
      </c>
      <c r="E188" s="13" t="n">
        <v>0.288</v>
      </c>
      <c r="F188" s="20" t="n">
        <v>572</v>
      </c>
      <c r="G188" s="15" t="n">
        <v>0.46197</v>
      </c>
      <c r="H188" s="16" t="n">
        <v>468</v>
      </c>
      <c r="I188" s="17" t="n">
        <v>0.49161</v>
      </c>
      <c r="J188" s="13"/>
    </row>
    <row r="189" customFormat="false" ht="15" hidden="false" customHeight="false" outlineLevel="0" collapsed="false">
      <c r="A189" s="12" t="s">
        <v>194</v>
      </c>
      <c r="B189" s="13" t="n">
        <v>5831</v>
      </c>
      <c r="C189" s="13" t="n">
        <v>17</v>
      </c>
      <c r="D189" s="14" t="n">
        <v>25</v>
      </c>
      <c r="E189" s="13" t="n">
        <v>0.5</v>
      </c>
      <c r="F189" s="14" t="n">
        <v>20</v>
      </c>
      <c r="G189" s="15" t="n">
        <v>0.46403</v>
      </c>
      <c r="H189" s="16" t="n">
        <v>12</v>
      </c>
      <c r="I189" s="17" t="n">
        <v>0.40919</v>
      </c>
      <c r="J189" s="13"/>
    </row>
    <row r="190" customFormat="false" ht="15" hidden="false" customHeight="false" outlineLevel="0" collapsed="false">
      <c r="A190" s="12" t="s">
        <v>195</v>
      </c>
      <c r="B190" s="13" t="n">
        <v>8546</v>
      </c>
      <c r="C190" s="13" t="n">
        <v>5</v>
      </c>
      <c r="D190" s="14" t="n">
        <v>1593</v>
      </c>
      <c r="E190" s="13" t="n">
        <v>0.383</v>
      </c>
      <c r="F190" s="14" t="n">
        <v>1123</v>
      </c>
      <c r="G190" s="15" t="n">
        <v>0.4656</v>
      </c>
      <c r="H190" s="16" t="n">
        <v>935</v>
      </c>
      <c r="I190" s="17" t="n">
        <v>0.44965</v>
      </c>
      <c r="J190" s="13"/>
    </row>
    <row r="191" customFormat="false" ht="15" hidden="false" customHeight="false" outlineLevel="0" collapsed="false">
      <c r="A191" s="12" t="s">
        <v>196</v>
      </c>
      <c r="B191" s="13" t="n">
        <v>2218</v>
      </c>
      <c r="C191" s="13" t="n">
        <v>9</v>
      </c>
      <c r="D191" s="14" t="n">
        <v>683</v>
      </c>
      <c r="E191" s="13" t="n">
        <v>0.494</v>
      </c>
      <c r="F191" s="14" t="n">
        <v>555</v>
      </c>
      <c r="G191" s="15" t="n">
        <v>0.46686</v>
      </c>
      <c r="H191" s="16" t="n">
        <v>404</v>
      </c>
      <c r="I191" s="17" t="n">
        <v>0.3296</v>
      </c>
      <c r="J191" s="13"/>
    </row>
    <row r="192" customFormat="false" ht="15" hidden="false" customHeight="false" outlineLevel="0" collapsed="false">
      <c r="A192" s="12" t="s">
        <v>197</v>
      </c>
      <c r="B192" s="13" t="n">
        <v>22931</v>
      </c>
      <c r="C192" s="13" t="n">
        <v>10</v>
      </c>
      <c r="D192" s="14" t="n">
        <v>962</v>
      </c>
      <c r="E192" s="13" t="n">
        <v>0.642</v>
      </c>
      <c r="F192" s="14" t="n">
        <v>771</v>
      </c>
      <c r="G192" s="15" t="n">
        <v>0.46732</v>
      </c>
      <c r="H192" s="16" t="n">
        <v>524</v>
      </c>
      <c r="I192" s="17" t="n">
        <v>0.53026</v>
      </c>
      <c r="J192" s="13"/>
    </row>
    <row r="193" customFormat="false" ht="15" hidden="false" customHeight="false" outlineLevel="0" collapsed="false">
      <c r="A193" s="12" t="s">
        <v>198</v>
      </c>
      <c r="B193" s="13" t="n">
        <v>55624</v>
      </c>
      <c r="C193" s="13" t="n">
        <v>1</v>
      </c>
      <c r="D193" s="14" t="n">
        <v>326</v>
      </c>
      <c r="E193" s="13" t="n">
        <v>0.759</v>
      </c>
      <c r="F193" s="14" t="n">
        <v>271</v>
      </c>
      <c r="G193" s="15" t="n">
        <v>0.47314</v>
      </c>
      <c r="H193" s="16" t="n">
        <v>171</v>
      </c>
      <c r="I193" s="17" t="n">
        <v>0.46162</v>
      </c>
      <c r="J193" s="13"/>
    </row>
    <row r="194" customFormat="false" ht="15" hidden="false" customHeight="false" outlineLevel="0" collapsed="false">
      <c r="A194" s="12" t="s">
        <v>199</v>
      </c>
      <c r="B194" s="13" t="n">
        <v>9524</v>
      </c>
      <c r="C194" s="13" t="n">
        <v>19</v>
      </c>
      <c r="D194" s="14" t="n">
        <v>205</v>
      </c>
      <c r="E194" s="13" t="n">
        <v>0.00967</v>
      </c>
      <c r="F194" s="14" t="n">
        <v>181</v>
      </c>
      <c r="G194" s="15" t="n">
        <v>0.47705</v>
      </c>
      <c r="H194" s="16" t="n">
        <v>46</v>
      </c>
      <c r="I194" s="17" t="n">
        <v>0.17667</v>
      </c>
      <c r="J194" s="13"/>
    </row>
    <row r="195" customFormat="false" ht="15" hidden="false" customHeight="false" outlineLevel="0" collapsed="false">
      <c r="A195" s="12" t="s">
        <v>200</v>
      </c>
      <c r="B195" s="13" t="n">
        <v>25886</v>
      </c>
      <c r="C195" s="13" t="n">
        <v>3</v>
      </c>
      <c r="D195" s="14" t="n">
        <v>261</v>
      </c>
      <c r="E195" s="13" t="n">
        <v>0.423</v>
      </c>
      <c r="F195" s="14" t="n">
        <v>204</v>
      </c>
      <c r="G195" s="15" t="n">
        <v>0.47942</v>
      </c>
      <c r="H195" s="16" t="n">
        <v>156</v>
      </c>
      <c r="I195" s="17" t="n">
        <v>0.53487</v>
      </c>
      <c r="J195" s="13"/>
    </row>
    <row r="196" customFormat="false" ht="15" hidden="false" customHeight="false" outlineLevel="0" collapsed="false">
      <c r="A196" s="12" t="s">
        <v>201</v>
      </c>
      <c r="B196" s="13" t="n">
        <v>2271</v>
      </c>
      <c r="C196" s="13" t="n">
        <v>1</v>
      </c>
      <c r="D196" s="14" t="n">
        <v>597</v>
      </c>
      <c r="E196" s="13" t="n">
        <v>0.367</v>
      </c>
      <c r="F196" s="14" t="n">
        <v>514</v>
      </c>
      <c r="G196" s="15" t="n">
        <v>0.48904</v>
      </c>
      <c r="H196" s="16" t="n">
        <v>360</v>
      </c>
      <c r="I196" s="17" t="n">
        <v>0.37094</v>
      </c>
      <c r="J196" s="13"/>
    </row>
    <row r="197" customFormat="false" ht="15" hidden="false" customHeight="false" outlineLevel="0" collapsed="false">
      <c r="A197" s="12" t="s">
        <v>202</v>
      </c>
      <c r="B197" s="13" t="n">
        <v>3198</v>
      </c>
      <c r="C197" s="13" t="n">
        <v>7</v>
      </c>
      <c r="D197" s="14" t="n">
        <v>292</v>
      </c>
      <c r="E197" s="13" t="n">
        <v>0.665</v>
      </c>
      <c r="F197" s="14" t="n">
        <v>239</v>
      </c>
      <c r="G197" s="15" t="n">
        <v>0.4908</v>
      </c>
      <c r="H197" s="16" t="n">
        <v>176</v>
      </c>
      <c r="I197" s="17" t="n">
        <v>0.53983</v>
      </c>
      <c r="J197" s="13"/>
    </row>
    <row r="198" customFormat="false" ht="15" hidden="false" customHeight="false" outlineLevel="0" collapsed="false">
      <c r="A198" s="12" t="s">
        <v>203</v>
      </c>
      <c r="B198" s="13" t="n">
        <v>54808</v>
      </c>
      <c r="C198" s="13" t="n">
        <v>18</v>
      </c>
      <c r="D198" s="14" t="n">
        <v>1778</v>
      </c>
      <c r="E198" s="13" t="n">
        <v>0.829</v>
      </c>
      <c r="F198" s="14" t="n">
        <v>1369</v>
      </c>
      <c r="G198" s="15" t="n">
        <v>0.49115</v>
      </c>
      <c r="H198" s="16" t="n">
        <v>1148</v>
      </c>
      <c r="I198" s="17" t="n">
        <v>0.55392</v>
      </c>
      <c r="J198" s="13"/>
    </row>
    <row r="199" customFormat="false" ht="15" hidden="false" customHeight="false" outlineLevel="0" collapsed="false">
      <c r="A199" s="12" t="s">
        <v>204</v>
      </c>
      <c r="B199" s="13" t="n">
        <v>197131</v>
      </c>
      <c r="C199" s="13" t="n">
        <v>15</v>
      </c>
      <c r="D199" s="14" t="n">
        <v>528</v>
      </c>
      <c r="E199" s="13" t="n">
        <v>0.788</v>
      </c>
      <c r="F199" s="14" t="n">
        <v>291</v>
      </c>
      <c r="G199" s="15" t="n">
        <v>0.49262</v>
      </c>
      <c r="H199" s="16" t="n">
        <v>209</v>
      </c>
      <c r="I199" s="17" t="n">
        <v>0.5211</v>
      </c>
      <c r="J199" s="13"/>
    </row>
    <row r="200" customFormat="false" ht="15" hidden="false" customHeight="false" outlineLevel="0" collapsed="false">
      <c r="A200" s="12" t="s">
        <v>205</v>
      </c>
      <c r="B200" s="13" t="n">
        <v>90</v>
      </c>
      <c r="C200" s="13" t="n">
        <v>2</v>
      </c>
      <c r="D200" s="14" t="n">
        <v>414</v>
      </c>
      <c r="E200" s="13" t="n">
        <v>0.789</v>
      </c>
      <c r="F200" s="14" t="n">
        <v>338</v>
      </c>
      <c r="G200" s="15" t="n">
        <v>0.49437</v>
      </c>
      <c r="H200" s="16" t="n">
        <v>275</v>
      </c>
      <c r="I200" s="17" t="n">
        <v>0.52038</v>
      </c>
      <c r="J200" s="13"/>
    </row>
    <row r="201" customFormat="false" ht="15" hidden="false" customHeight="false" outlineLevel="0" collapsed="false">
      <c r="A201" s="12" t="s">
        <v>206</v>
      </c>
      <c r="B201" s="13" t="n">
        <v>1499</v>
      </c>
      <c r="C201" s="13" t="n">
        <v>3</v>
      </c>
      <c r="D201" s="14" t="n">
        <v>660</v>
      </c>
      <c r="E201" s="13" t="n">
        <v>0.641</v>
      </c>
      <c r="F201" s="14" t="n">
        <v>418</v>
      </c>
      <c r="G201" s="15" t="n">
        <v>0.4985</v>
      </c>
      <c r="H201" s="16" t="n">
        <v>376</v>
      </c>
      <c r="I201" s="17" t="n">
        <v>0.50348</v>
      </c>
      <c r="J201" s="13"/>
    </row>
    <row r="202" customFormat="false" ht="15" hidden="false" customHeight="false" outlineLevel="0" collapsed="false">
      <c r="A202" s="12" t="s">
        <v>207</v>
      </c>
      <c r="B202" s="13" t="n">
        <v>255928</v>
      </c>
      <c r="C202" s="13" t="n">
        <v>1</v>
      </c>
      <c r="D202" s="14" t="n">
        <v>1505</v>
      </c>
      <c r="E202" s="13" t="n">
        <v>0.488</v>
      </c>
      <c r="F202" s="14" t="n">
        <v>1011</v>
      </c>
      <c r="G202" s="15" t="n">
        <v>0.49862</v>
      </c>
      <c r="H202" s="16" t="n">
        <v>676</v>
      </c>
      <c r="I202" s="17" t="n">
        <v>0.4421</v>
      </c>
      <c r="J202" s="13"/>
    </row>
    <row r="203" customFormat="false" ht="15" hidden="false" customHeight="false" outlineLevel="0" collapsed="false">
      <c r="A203" s="12" t="s">
        <v>208</v>
      </c>
      <c r="B203" s="13" t="n">
        <v>10847</v>
      </c>
      <c r="C203" s="13" t="n">
        <v>16</v>
      </c>
      <c r="D203" s="14" t="n">
        <v>138</v>
      </c>
      <c r="E203" s="13" t="n">
        <v>0.374</v>
      </c>
      <c r="F203" s="14" t="n">
        <v>102</v>
      </c>
      <c r="G203" s="15" t="n">
        <v>0.49922</v>
      </c>
      <c r="H203" s="16" t="n">
        <v>35</v>
      </c>
      <c r="I203" s="17" t="n">
        <v>0.24208</v>
      </c>
      <c r="J203" s="13"/>
    </row>
    <row r="204" customFormat="false" ht="15" hidden="false" customHeight="false" outlineLevel="0" collapsed="false">
      <c r="A204" s="12" t="s">
        <v>209</v>
      </c>
      <c r="B204" s="13" t="n">
        <v>25836</v>
      </c>
      <c r="C204" s="13" t="n">
        <v>5</v>
      </c>
      <c r="D204" s="14" t="n">
        <v>907</v>
      </c>
      <c r="E204" s="13" t="n">
        <v>0.593</v>
      </c>
      <c r="F204" s="14" t="n">
        <v>553</v>
      </c>
      <c r="G204" s="15" t="n">
        <v>0.50087</v>
      </c>
      <c r="H204" s="16" t="n">
        <v>437</v>
      </c>
      <c r="I204" s="17" t="n">
        <v>0.42466</v>
      </c>
      <c r="J204" s="13"/>
    </row>
    <row r="205" customFormat="false" ht="15" hidden="false" customHeight="false" outlineLevel="0" collapsed="false">
      <c r="A205" s="12" t="s">
        <v>210</v>
      </c>
      <c r="B205" s="13" t="n">
        <v>26128</v>
      </c>
      <c r="C205" s="13" t="n">
        <v>10</v>
      </c>
      <c r="D205" s="14" t="e">
        <f aca="false">NA()</f>
        <v>#N/A</v>
      </c>
      <c r="E205" s="13" t="e">
        <f aca="false">NA()</f>
        <v>#N/A</v>
      </c>
      <c r="F205" s="14" t="n">
        <v>601</v>
      </c>
      <c r="G205" s="15" t="n">
        <v>0.50361</v>
      </c>
      <c r="H205" s="16" t="n">
        <v>477</v>
      </c>
      <c r="I205" s="17" t="n">
        <v>0.43462</v>
      </c>
      <c r="J205" s="13"/>
    </row>
    <row r="206" customFormat="false" ht="15" hidden="false" customHeight="false" outlineLevel="0" collapsed="false">
      <c r="A206" s="12" t="s">
        <v>211</v>
      </c>
      <c r="B206" s="13" t="n">
        <v>54888</v>
      </c>
      <c r="C206" s="13" t="n">
        <v>5</v>
      </c>
      <c r="D206" s="14" t="n">
        <v>1230</v>
      </c>
      <c r="E206" s="13" t="n">
        <v>0.42</v>
      </c>
      <c r="F206" s="14" t="n">
        <v>1053</v>
      </c>
      <c r="G206" s="15" t="n">
        <v>0.50526</v>
      </c>
      <c r="H206" s="16" t="n">
        <v>830</v>
      </c>
      <c r="I206" s="17" t="n">
        <v>0.52166</v>
      </c>
      <c r="J206" s="13"/>
    </row>
    <row r="207" customFormat="false" ht="15" hidden="false" customHeight="false" outlineLevel="0" collapsed="false">
      <c r="A207" s="12" t="s">
        <v>212</v>
      </c>
      <c r="B207" s="13" t="n">
        <v>10243</v>
      </c>
      <c r="C207" s="13" t="n">
        <v>14</v>
      </c>
      <c r="D207" s="14" t="n">
        <v>3312</v>
      </c>
      <c r="E207" s="13" t="n">
        <v>0.739</v>
      </c>
      <c r="F207" s="14" t="n">
        <v>2557</v>
      </c>
      <c r="G207" s="15" t="n">
        <v>0.50623</v>
      </c>
      <c r="H207" s="16" t="n">
        <v>2339</v>
      </c>
      <c r="I207" s="17" t="n">
        <v>0.50324</v>
      </c>
      <c r="J207" s="13"/>
    </row>
    <row r="208" customFormat="false" ht="15" hidden="false" customHeight="false" outlineLevel="0" collapsed="false">
      <c r="A208" s="12" t="s">
        <v>213</v>
      </c>
      <c r="B208" s="13" t="n">
        <v>7546</v>
      </c>
      <c r="C208" s="13" t="n">
        <v>13</v>
      </c>
      <c r="D208" s="14" t="n">
        <v>517</v>
      </c>
      <c r="E208" s="13" t="n">
        <v>0.429</v>
      </c>
      <c r="F208" s="14" t="n">
        <v>456</v>
      </c>
      <c r="G208" s="15" t="n">
        <v>0.50706</v>
      </c>
      <c r="H208" s="16" t="n">
        <v>273</v>
      </c>
      <c r="I208" s="17" t="n">
        <v>0.38945</v>
      </c>
      <c r="J208" s="13"/>
    </row>
    <row r="209" customFormat="false" ht="15" hidden="false" customHeight="false" outlineLevel="0" collapsed="false">
      <c r="A209" s="12" t="s">
        <v>214</v>
      </c>
      <c r="B209" s="13" t="n">
        <v>23545</v>
      </c>
      <c r="C209" s="13" t="n">
        <v>12</v>
      </c>
      <c r="D209" s="14" t="n">
        <v>845</v>
      </c>
      <c r="E209" s="13" t="n">
        <v>0.479</v>
      </c>
      <c r="F209" s="14" t="n">
        <v>684</v>
      </c>
      <c r="G209" s="15" t="n">
        <v>0.50738</v>
      </c>
      <c r="H209" s="16" t="n">
        <v>555</v>
      </c>
      <c r="I209" s="17" t="n">
        <v>0.58442</v>
      </c>
      <c r="J209" s="13"/>
    </row>
    <row r="210" customFormat="false" ht="15" hidden="false" customHeight="false" outlineLevel="0" collapsed="false">
      <c r="A210" s="12" t="s">
        <v>215</v>
      </c>
      <c r="B210" s="13" t="n">
        <v>2903</v>
      </c>
      <c r="C210" s="13" t="n">
        <v>16</v>
      </c>
      <c r="D210" s="14" t="n">
        <v>3028</v>
      </c>
      <c r="E210" s="13" t="n">
        <v>0.553</v>
      </c>
      <c r="F210" s="14" t="n">
        <v>2435</v>
      </c>
      <c r="G210" s="15" t="n">
        <v>0.51047</v>
      </c>
      <c r="H210" s="16" t="n">
        <v>2053</v>
      </c>
      <c r="I210" s="17" t="n">
        <v>0.61628</v>
      </c>
      <c r="J210" s="13"/>
    </row>
    <row r="211" customFormat="false" ht="15" hidden="false" customHeight="false" outlineLevel="0" collapsed="false">
      <c r="A211" s="12" t="s">
        <v>216</v>
      </c>
      <c r="B211" s="13" t="n">
        <v>1738</v>
      </c>
      <c r="C211" s="13" t="n">
        <v>7</v>
      </c>
      <c r="D211" s="14" t="n">
        <v>612</v>
      </c>
      <c r="E211" s="13" t="n">
        <v>0.704</v>
      </c>
      <c r="F211" s="14" t="n">
        <v>505</v>
      </c>
      <c r="G211" s="15" t="n">
        <v>0.51481</v>
      </c>
      <c r="H211" s="16" t="n">
        <v>409</v>
      </c>
      <c r="I211" s="17" t="n">
        <v>0.5736</v>
      </c>
      <c r="J211" s="13"/>
    </row>
    <row r="212" customFormat="false" ht="15" hidden="false" customHeight="false" outlineLevel="0" collapsed="false">
      <c r="A212" s="12" t="s">
        <v>217</v>
      </c>
      <c r="B212" s="13" t="n">
        <v>80144</v>
      </c>
      <c r="C212" s="13" t="n">
        <v>4</v>
      </c>
      <c r="D212" s="14" t="n">
        <v>2707</v>
      </c>
      <c r="E212" s="13" t="n">
        <v>0.76</v>
      </c>
      <c r="F212" s="14" t="n">
        <v>2076</v>
      </c>
      <c r="G212" s="15" t="n">
        <v>0.51753</v>
      </c>
      <c r="H212" s="16" t="n">
        <v>1787</v>
      </c>
      <c r="I212" s="17" t="n">
        <v>0.50436</v>
      </c>
      <c r="J212" s="13"/>
    </row>
    <row r="213" customFormat="false" ht="15" hidden="false" customHeight="false" outlineLevel="0" collapsed="false">
      <c r="A213" s="12" t="s">
        <v>218</v>
      </c>
      <c r="B213" s="13" t="n">
        <v>6663</v>
      </c>
      <c r="C213" s="13" t="n">
        <v>22</v>
      </c>
      <c r="D213" s="14" t="n">
        <v>315</v>
      </c>
      <c r="E213" s="13" t="n">
        <v>0.319</v>
      </c>
      <c r="F213" s="14" t="n">
        <v>203</v>
      </c>
      <c r="G213" s="15" t="n">
        <v>0.51961</v>
      </c>
      <c r="H213" s="16" t="n">
        <v>167</v>
      </c>
      <c r="I213" s="17" t="n">
        <v>0.44465</v>
      </c>
      <c r="J213" s="13"/>
    </row>
    <row r="214" customFormat="false" ht="15" hidden="false" customHeight="false" outlineLevel="0" collapsed="false">
      <c r="A214" s="12" t="s">
        <v>219</v>
      </c>
      <c r="B214" s="13" t="n">
        <v>1760</v>
      </c>
      <c r="C214" s="13" t="n">
        <v>19</v>
      </c>
      <c r="D214" s="14" t="n">
        <v>277</v>
      </c>
      <c r="E214" s="13" t="n">
        <v>0.402</v>
      </c>
      <c r="F214" s="14" t="n">
        <v>242</v>
      </c>
      <c r="G214" s="15" t="n">
        <v>0.51962</v>
      </c>
      <c r="H214" s="16" t="n">
        <v>195</v>
      </c>
      <c r="I214" s="17" t="n">
        <v>0.52764</v>
      </c>
      <c r="J214" s="13"/>
    </row>
    <row r="215" customFormat="false" ht="15" hidden="false" customHeight="false" outlineLevel="0" collapsed="false">
      <c r="A215" s="12" t="s">
        <v>220</v>
      </c>
      <c r="B215" s="13" t="n">
        <v>79621</v>
      </c>
      <c r="C215" s="13" t="n">
        <v>13</v>
      </c>
      <c r="D215" s="14" t="n">
        <v>377</v>
      </c>
      <c r="E215" s="13" t="n">
        <v>0.119</v>
      </c>
      <c r="F215" s="14" t="n">
        <v>325</v>
      </c>
      <c r="G215" s="15" t="n">
        <v>0.5231</v>
      </c>
      <c r="H215" s="16" t="n">
        <v>240</v>
      </c>
      <c r="I215" s="17" t="n">
        <v>0.16255</v>
      </c>
      <c r="J215" s="13"/>
    </row>
    <row r="216" customFormat="false" ht="15" hidden="false" customHeight="false" outlineLevel="0" collapsed="false">
      <c r="A216" s="12" t="s">
        <v>221</v>
      </c>
      <c r="B216" s="13" t="n">
        <v>6598</v>
      </c>
      <c r="C216" s="13" t="n">
        <v>22</v>
      </c>
      <c r="D216" s="14" t="n">
        <v>829</v>
      </c>
      <c r="E216" s="13" t="n">
        <v>0.754</v>
      </c>
      <c r="F216" s="14" t="n">
        <v>697</v>
      </c>
      <c r="G216" s="15" t="n">
        <v>0.52705</v>
      </c>
      <c r="H216" s="16" t="n">
        <v>552</v>
      </c>
      <c r="I216" s="17" t="n">
        <v>0.48103</v>
      </c>
      <c r="J216" s="13"/>
    </row>
    <row r="217" customFormat="false" ht="15" hidden="false" customHeight="false" outlineLevel="0" collapsed="false">
      <c r="A217" s="12" t="s">
        <v>222</v>
      </c>
      <c r="B217" s="13" t="n">
        <v>10195</v>
      </c>
      <c r="C217" s="13" t="n">
        <v>3</v>
      </c>
      <c r="D217" s="14" t="n">
        <v>426</v>
      </c>
      <c r="E217" s="13" t="n">
        <v>0.576</v>
      </c>
      <c r="F217" s="14" t="n">
        <v>325</v>
      </c>
      <c r="G217" s="15" t="n">
        <v>0.52736</v>
      </c>
      <c r="H217" s="16" t="n">
        <v>272</v>
      </c>
      <c r="I217" s="17" t="n">
        <v>0.45408</v>
      </c>
      <c r="J217" s="13"/>
    </row>
    <row r="218" customFormat="false" ht="15" hidden="false" customHeight="false" outlineLevel="0" collapsed="false">
      <c r="A218" s="12" t="s">
        <v>223</v>
      </c>
      <c r="B218" s="13" t="n">
        <v>161742</v>
      </c>
      <c r="C218" s="13" t="n">
        <v>15</v>
      </c>
      <c r="D218" s="14" t="n">
        <v>985</v>
      </c>
      <c r="E218" s="13" t="n">
        <v>0.603</v>
      </c>
      <c r="F218" s="14" t="n">
        <v>754</v>
      </c>
      <c r="G218" s="15" t="n">
        <v>0.5288</v>
      </c>
      <c r="H218" s="16" t="n">
        <v>548</v>
      </c>
      <c r="I218" s="17" t="n">
        <v>0.49095</v>
      </c>
      <c r="J218" s="13"/>
    </row>
    <row r="219" customFormat="false" ht="15" hidden="false" customHeight="false" outlineLevel="0" collapsed="false">
      <c r="A219" s="12" t="s">
        <v>224</v>
      </c>
      <c r="B219" s="13" t="n">
        <v>3845</v>
      </c>
      <c r="C219" s="13" t="n">
        <v>12</v>
      </c>
      <c r="D219" s="14" t="n">
        <v>913</v>
      </c>
      <c r="E219" s="13" t="n">
        <v>0.29</v>
      </c>
      <c r="F219" s="14" t="n">
        <v>693</v>
      </c>
      <c r="G219" s="15" t="n">
        <v>0.53759</v>
      </c>
      <c r="H219" s="16" t="n">
        <v>563</v>
      </c>
      <c r="I219" s="17" t="n">
        <v>0.45134</v>
      </c>
      <c r="J219" s="13"/>
    </row>
    <row r="220" customFormat="false" ht="15" hidden="false" customHeight="false" outlineLevel="0" collapsed="false">
      <c r="A220" s="12" t="s">
        <v>225</v>
      </c>
      <c r="B220" s="13" t="n">
        <v>84153</v>
      </c>
      <c r="C220" s="13" t="n">
        <v>11</v>
      </c>
      <c r="D220" s="14" t="n">
        <v>511</v>
      </c>
      <c r="E220" s="13" t="n">
        <v>0.519</v>
      </c>
      <c r="F220" s="14" t="n">
        <v>412</v>
      </c>
      <c r="G220" s="15" t="n">
        <v>0.53926</v>
      </c>
      <c r="H220" s="16" t="n">
        <v>344</v>
      </c>
      <c r="I220" s="17" t="n">
        <v>0.56361</v>
      </c>
      <c r="J220" s="13"/>
    </row>
    <row r="221" customFormat="false" ht="15" hidden="false" customHeight="false" outlineLevel="0" collapsed="false">
      <c r="A221" s="12" t="s">
        <v>226</v>
      </c>
      <c r="B221" s="13" t="n">
        <v>56997</v>
      </c>
      <c r="C221" s="13" t="n">
        <v>1</v>
      </c>
      <c r="D221" s="14" t="n">
        <v>1017</v>
      </c>
      <c r="E221" s="13" t="n">
        <v>0.672</v>
      </c>
      <c r="F221" s="14" t="n">
        <v>735</v>
      </c>
      <c r="G221" s="15" t="n">
        <v>0.54038</v>
      </c>
      <c r="H221" s="16" t="n">
        <v>605</v>
      </c>
      <c r="I221" s="17" t="n">
        <v>0.55089</v>
      </c>
      <c r="J221" s="13"/>
    </row>
    <row r="222" customFormat="false" ht="15" hidden="false" customHeight="false" outlineLevel="0" collapsed="false">
      <c r="A222" s="12" t="s">
        <v>227</v>
      </c>
      <c r="B222" s="13" t="n">
        <v>11284</v>
      </c>
      <c r="C222" s="13" t="n">
        <v>19</v>
      </c>
      <c r="D222" s="14" t="n">
        <v>168</v>
      </c>
      <c r="E222" s="13" t="n">
        <v>0.497</v>
      </c>
      <c r="F222" s="14" t="n">
        <v>137</v>
      </c>
      <c r="G222" s="15" t="n">
        <v>0.54231</v>
      </c>
      <c r="H222" s="16" t="n">
        <v>78</v>
      </c>
      <c r="I222" s="17" t="n">
        <v>0.50637</v>
      </c>
      <c r="J222" s="13"/>
    </row>
    <row r="223" customFormat="false" ht="15" hidden="false" customHeight="false" outlineLevel="0" collapsed="false">
      <c r="A223" s="12" t="s">
        <v>228</v>
      </c>
      <c r="B223" s="13" t="n">
        <v>617</v>
      </c>
      <c r="C223" s="13" t="n">
        <v>2</v>
      </c>
      <c r="D223" s="14" t="n">
        <v>408</v>
      </c>
      <c r="E223" s="13" t="n">
        <v>0.734</v>
      </c>
      <c r="F223" s="14" t="n">
        <v>313</v>
      </c>
      <c r="G223" s="15" t="n">
        <v>0.54739</v>
      </c>
      <c r="H223" s="16" t="n">
        <v>298</v>
      </c>
      <c r="I223" s="17" t="n">
        <v>0.55239</v>
      </c>
      <c r="J223" s="13"/>
    </row>
    <row r="224" customFormat="false" ht="15" hidden="false" customHeight="false" outlineLevel="0" collapsed="false">
      <c r="A224" s="12" t="s">
        <v>229</v>
      </c>
      <c r="B224" s="13" t="n">
        <v>6597</v>
      </c>
      <c r="C224" s="13" t="n">
        <v>19</v>
      </c>
      <c r="D224" s="14" t="n">
        <v>554</v>
      </c>
      <c r="E224" s="13" t="n">
        <v>0.714</v>
      </c>
      <c r="F224" s="14" t="n">
        <v>487</v>
      </c>
      <c r="G224" s="15" t="n">
        <v>0.54843</v>
      </c>
      <c r="H224" s="16" t="n">
        <v>341</v>
      </c>
      <c r="I224" s="17" t="n">
        <v>0.61847</v>
      </c>
      <c r="J224" s="13"/>
    </row>
    <row r="225" customFormat="false" ht="15" hidden="false" customHeight="false" outlineLevel="0" collapsed="false">
      <c r="A225" s="12" t="s">
        <v>230</v>
      </c>
      <c r="B225" s="13" t="n">
        <v>1013</v>
      </c>
      <c r="C225" s="13" t="n">
        <v>16</v>
      </c>
      <c r="D225" s="14" t="n">
        <v>696</v>
      </c>
      <c r="E225" s="13" t="n">
        <v>0.598</v>
      </c>
      <c r="F225" s="14" t="n">
        <v>637</v>
      </c>
      <c r="G225" s="15" t="n">
        <v>0.55022</v>
      </c>
      <c r="H225" s="16" t="n">
        <v>471</v>
      </c>
      <c r="I225" s="17" t="n">
        <v>0.59797</v>
      </c>
      <c r="J225" s="13"/>
    </row>
    <row r="226" customFormat="false" ht="15" hidden="false" customHeight="false" outlineLevel="0" collapsed="false">
      <c r="A226" s="12" t="s">
        <v>231</v>
      </c>
      <c r="B226" s="13" t="n">
        <v>760</v>
      </c>
      <c r="C226" s="13" t="n">
        <v>8</v>
      </c>
      <c r="D226" s="14" t="n">
        <v>474</v>
      </c>
      <c r="E226" s="13" t="n">
        <v>0.598</v>
      </c>
      <c r="F226" s="14" t="n">
        <v>291</v>
      </c>
      <c r="G226" s="15" t="n">
        <v>0.55328</v>
      </c>
      <c r="H226" s="16" t="n">
        <v>201</v>
      </c>
      <c r="I226" s="17" t="n">
        <v>0.45373</v>
      </c>
      <c r="J226" s="13"/>
    </row>
    <row r="227" customFormat="false" ht="15" hidden="false" customHeight="false" outlineLevel="0" collapsed="false">
      <c r="A227" s="12" t="s">
        <v>232</v>
      </c>
      <c r="B227" s="13" t="n">
        <v>5604</v>
      </c>
      <c r="C227" s="13" t="n">
        <v>15</v>
      </c>
      <c r="D227" s="14" t="n">
        <v>1150</v>
      </c>
      <c r="E227" s="13" t="n">
        <v>0.806</v>
      </c>
      <c r="F227" s="14" t="n">
        <v>866</v>
      </c>
      <c r="G227" s="15" t="n">
        <v>0.55855</v>
      </c>
      <c r="H227" s="16" t="n">
        <v>697</v>
      </c>
      <c r="I227" s="17" t="n">
        <v>0.5176</v>
      </c>
      <c r="J227" s="13"/>
    </row>
    <row r="228" customFormat="false" ht="15" hidden="false" customHeight="false" outlineLevel="0" collapsed="false">
      <c r="A228" s="12" t="s">
        <v>233</v>
      </c>
      <c r="B228" s="13" t="n">
        <v>2290</v>
      </c>
      <c r="C228" s="13" t="n">
        <v>14</v>
      </c>
      <c r="D228" s="14" t="n">
        <v>367</v>
      </c>
      <c r="E228" s="13" t="n">
        <v>0.613</v>
      </c>
      <c r="F228" s="14" t="n">
        <v>300</v>
      </c>
      <c r="G228" s="15" t="n">
        <v>0.56053</v>
      </c>
      <c r="H228" s="16" t="n">
        <v>249</v>
      </c>
      <c r="I228" s="17" t="n">
        <v>0.59309</v>
      </c>
      <c r="J228" s="13"/>
    </row>
    <row r="229" customFormat="false" ht="15" hidden="false" customHeight="false" outlineLevel="0" collapsed="false">
      <c r="A229" s="12" t="s">
        <v>234</v>
      </c>
      <c r="B229" s="13" t="n">
        <v>3908</v>
      </c>
      <c r="C229" s="13" t="n">
        <v>6</v>
      </c>
      <c r="D229" s="14" t="n">
        <v>2607</v>
      </c>
      <c r="E229" s="13" t="n">
        <v>0.631</v>
      </c>
      <c r="F229" s="14" t="n">
        <v>1984</v>
      </c>
      <c r="G229" s="15" t="n">
        <v>0.56105</v>
      </c>
      <c r="H229" s="16" t="n">
        <v>1718</v>
      </c>
      <c r="I229" s="17" t="n">
        <v>0.62071</v>
      </c>
      <c r="J229" s="13"/>
    </row>
    <row r="230" customFormat="false" ht="15" hidden="false" customHeight="false" outlineLevel="0" collapsed="false">
      <c r="A230" s="12" t="s">
        <v>235</v>
      </c>
      <c r="B230" s="13" t="n">
        <v>4669</v>
      </c>
      <c r="C230" s="13" t="n">
        <v>17</v>
      </c>
      <c r="D230" s="14" t="n">
        <v>376</v>
      </c>
      <c r="E230" s="13" t="n">
        <v>0.478</v>
      </c>
      <c r="F230" s="14" t="n">
        <v>306</v>
      </c>
      <c r="G230" s="15" t="n">
        <v>0.56294</v>
      </c>
      <c r="H230" s="16" t="n">
        <v>203</v>
      </c>
      <c r="I230" s="17" t="n">
        <v>0.65524</v>
      </c>
      <c r="J230" s="13"/>
    </row>
    <row r="231" customFormat="false" ht="15" hidden="false" customHeight="false" outlineLevel="0" collapsed="false">
      <c r="A231" s="12" t="s">
        <v>236</v>
      </c>
      <c r="B231" s="13" t="n">
        <v>124093</v>
      </c>
      <c r="C231" s="13" t="n">
        <v>16</v>
      </c>
      <c r="D231" s="14" t="n">
        <v>82</v>
      </c>
      <c r="E231" s="13" t="n">
        <v>0.677</v>
      </c>
      <c r="F231" s="14" t="n">
        <v>74</v>
      </c>
      <c r="G231" s="15" t="n">
        <v>0.56923</v>
      </c>
      <c r="H231" s="16" t="n">
        <v>27</v>
      </c>
      <c r="I231" s="17" t="n">
        <v>0.63822</v>
      </c>
      <c r="J231" s="13"/>
    </row>
    <row r="232" customFormat="false" ht="15" hidden="false" customHeight="false" outlineLevel="0" collapsed="false">
      <c r="A232" s="12" t="s">
        <v>237</v>
      </c>
      <c r="B232" s="13" t="n">
        <v>10456</v>
      </c>
      <c r="C232" s="13" t="n">
        <v>1</v>
      </c>
      <c r="D232" s="14" t="n">
        <v>479</v>
      </c>
      <c r="E232" s="13" t="n">
        <v>0.619</v>
      </c>
      <c r="F232" s="14" t="n">
        <v>332</v>
      </c>
      <c r="G232" s="15" t="n">
        <v>0.5769</v>
      </c>
      <c r="H232" s="16" t="n">
        <v>224</v>
      </c>
      <c r="I232" s="17" t="n">
        <v>0.64617</v>
      </c>
      <c r="J232" s="13"/>
    </row>
    <row r="233" customFormat="false" ht="15" hidden="false" customHeight="false" outlineLevel="0" collapsed="false">
      <c r="A233" s="12" t="s">
        <v>238</v>
      </c>
      <c r="B233" s="13" t="n">
        <v>10743</v>
      </c>
      <c r="C233" s="13" t="n">
        <v>17</v>
      </c>
      <c r="D233" s="14" t="n">
        <v>631</v>
      </c>
      <c r="E233" s="13" t="n">
        <v>0.755</v>
      </c>
      <c r="F233" s="14" t="n">
        <v>495</v>
      </c>
      <c r="G233" s="15" t="n">
        <v>0.57695</v>
      </c>
      <c r="H233" s="16" t="n">
        <v>382</v>
      </c>
      <c r="I233" s="17" t="n">
        <v>0.65526</v>
      </c>
      <c r="J233" s="13"/>
    </row>
    <row r="234" customFormat="false" ht="15" hidden="false" customHeight="false" outlineLevel="0" collapsed="false">
      <c r="A234" s="12" t="s">
        <v>239</v>
      </c>
      <c r="B234" s="13" t="n">
        <v>4126</v>
      </c>
      <c r="C234" s="13" t="n">
        <v>4</v>
      </c>
      <c r="D234" s="14" t="n">
        <v>825</v>
      </c>
      <c r="E234" s="13" t="n">
        <v>0.45</v>
      </c>
      <c r="F234" s="14" t="n">
        <v>609</v>
      </c>
      <c r="G234" s="15" t="n">
        <v>0.57934</v>
      </c>
      <c r="H234" s="16" t="n">
        <v>520</v>
      </c>
      <c r="I234" s="17" t="n">
        <v>0.60006</v>
      </c>
      <c r="J234" s="13"/>
    </row>
    <row r="235" customFormat="false" ht="15" hidden="false" customHeight="false" outlineLevel="0" collapsed="false">
      <c r="A235" s="12" t="s">
        <v>240</v>
      </c>
      <c r="B235" s="13" t="n">
        <v>2683</v>
      </c>
      <c r="C235" s="13" t="n">
        <v>9</v>
      </c>
      <c r="D235" s="14" t="n">
        <v>907</v>
      </c>
      <c r="E235" s="13" t="n">
        <v>0.594</v>
      </c>
      <c r="F235" s="14" t="n">
        <v>765</v>
      </c>
      <c r="G235" s="15" t="n">
        <v>0.58124</v>
      </c>
      <c r="H235" s="16" t="n">
        <v>699</v>
      </c>
      <c r="I235" s="17" t="n">
        <v>0.44395</v>
      </c>
      <c r="J235" s="13"/>
    </row>
    <row r="236" customFormat="false" ht="15" hidden="false" customHeight="false" outlineLevel="0" collapsed="false">
      <c r="A236" s="12" t="s">
        <v>241</v>
      </c>
      <c r="B236" s="13" t="n">
        <v>701</v>
      </c>
      <c r="C236" s="13" t="n">
        <v>15</v>
      </c>
      <c r="D236" s="14" t="n">
        <v>315</v>
      </c>
      <c r="E236" s="13" t="n">
        <v>0.549</v>
      </c>
      <c r="F236" s="14" t="n">
        <v>276</v>
      </c>
      <c r="G236" s="15" t="n">
        <v>0.5821</v>
      </c>
      <c r="H236" s="16" t="n">
        <v>213</v>
      </c>
      <c r="I236" s="17" t="n">
        <v>0.6119</v>
      </c>
      <c r="J236" s="13"/>
    </row>
    <row r="237" customFormat="false" ht="15" hidden="false" customHeight="false" outlineLevel="0" collapsed="false">
      <c r="A237" s="12" t="s">
        <v>242</v>
      </c>
      <c r="B237" s="13" t="n">
        <v>7846</v>
      </c>
      <c r="C237" s="13" t="n">
        <v>12</v>
      </c>
      <c r="D237" s="14" t="n">
        <v>296</v>
      </c>
      <c r="E237" s="13" t="n">
        <v>0.506</v>
      </c>
      <c r="F237" s="14" t="n">
        <v>257</v>
      </c>
      <c r="G237" s="15" t="n">
        <v>0.58476</v>
      </c>
      <c r="H237" s="16" t="n">
        <v>148</v>
      </c>
      <c r="I237" s="17" t="n">
        <v>0.71954</v>
      </c>
      <c r="J237" s="13"/>
    </row>
    <row r="238" customFormat="false" ht="15" hidden="false" customHeight="false" outlineLevel="0" collapsed="false">
      <c r="A238" s="18" t="s">
        <v>243</v>
      </c>
      <c r="B238" s="13" t="n">
        <v>477</v>
      </c>
      <c r="C238" s="13" t="n">
        <v>1</v>
      </c>
      <c r="D238" s="14" t="e">
        <f aca="false">NA()</f>
        <v>#N/A</v>
      </c>
      <c r="E238" s="13" t="e">
        <f aca="false">NA()</f>
        <v>#N/A</v>
      </c>
      <c r="F238" s="14" t="n">
        <v>393</v>
      </c>
      <c r="G238" s="15" t="n">
        <v>0.58671</v>
      </c>
      <c r="H238" s="16" t="n">
        <v>261</v>
      </c>
      <c r="I238" s="17" t="n">
        <v>0.57231</v>
      </c>
      <c r="J238" s="13"/>
    </row>
    <row r="239" customFormat="false" ht="15" hidden="false" customHeight="false" outlineLevel="0" collapsed="false">
      <c r="A239" s="12" t="s">
        <v>244</v>
      </c>
      <c r="B239" s="13" t="n">
        <v>5191</v>
      </c>
      <c r="C239" s="13" t="n">
        <v>6</v>
      </c>
      <c r="D239" s="14" t="n">
        <v>790</v>
      </c>
      <c r="E239" s="13" t="n">
        <v>0.922</v>
      </c>
      <c r="F239" s="14" t="n">
        <v>575</v>
      </c>
      <c r="G239" s="15" t="n">
        <v>0.58894</v>
      </c>
      <c r="H239" s="16" t="n">
        <v>481</v>
      </c>
      <c r="I239" s="17" t="n">
        <v>0.6082</v>
      </c>
      <c r="J239" s="13"/>
    </row>
    <row r="240" customFormat="false" ht="15" hidden="false" customHeight="false" outlineLevel="0" collapsed="false">
      <c r="A240" s="12" t="s">
        <v>245</v>
      </c>
      <c r="B240" s="13" t="n">
        <v>55157</v>
      </c>
      <c r="C240" s="13" t="n">
        <v>1</v>
      </c>
      <c r="D240" s="14" t="n">
        <v>576</v>
      </c>
      <c r="E240" s="13" t="n">
        <v>0.173</v>
      </c>
      <c r="F240" s="14" t="n">
        <v>377</v>
      </c>
      <c r="G240" s="15" t="n">
        <v>0.59074</v>
      </c>
      <c r="H240" s="16" t="n">
        <v>275</v>
      </c>
      <c r="I240" s="17" t="n">
        <v>0.50456</v>
      </c>
      <c r="J240" s="13"/>
    </row>
    <row r="241" customFormat="false" ht="15" hidden="false" customHeight="false" outlineLevel="0" collapsed="false">
      <c r="A241" s="12" t="s">
        <v>246</v>
      </c>
      <c r="B241" s="13" t="n">
        <v>6469</v>
      </c>
      <c r="C241" s="13" t="n">
        <v>7</v>
      </c>
      <c r="D241" s="14" t="n">
        <v>473</v>
      </c>
      <c r="E241" s="13" t="n">
        <v>0.81</v>
      </c>
      <c r="F241" s="14" t="n">
        <v>389</v>
      </c>
      <c r="G241" s="15" t="n">
        <v>0.59457</v>
      </c>
      <c r="H241" s="16" t="n">
        <v>332</v>
      </c>
      <c r="I241" s="17" t="n">
        <v>0.63239</v>
      </c>
      <c r="J241" s="13"/>
    </row>
    <row r="242" customFormat="false" ht="15" hidden="false" customHeight="false" outlineLevel="0" collapsed="false">
      <c r="A242" s="12" t="s">
        <v>247</v>
      </c>
      <c r="B242" s="13" t="n">
        <v>7048</v>
      </c>
      <c r="C242" s="13" t="n">
        <v>3</v>
      </c>
      <c r="D242" s="14" t="n">
        <v>1172</v>
      </c>
      <c r="E242" s="13" t="n">
        <v>0.223</v>
      </c>
      <c r="F242" s="14" t="n">
        <v>912</v>
      </c>
      <c r="G242" s="15" t="n">
        <v>0.59538</v>
      </c>
      <c r="H242" s="16" t="n">
        <v>714</v>
      </c>
      <c r="I242" s="17" t="n">
        <v>0.57754</v>
      </c>
      <c r="J242" s="13"/>
    </row>
    <row r="243" customFormat="false" ht="15" hidden="false" customHeight="false" outlineLevel="0" collapsed="false">
      <c r="A243" s="12" t="s">
        <v>248</v>
      </c>
      <c r="B243" s="13" t="n">
        <v>1727</v>
      </c>
      <c r="C243" s="13" t="n">
        <v>22</v>
      </c>
      <c r="D243" s="14" t="n">
        <v>448</v>
      </c>
      <c r="E243" s="13" t="n">
        <v>0.852</v>
      </c>
      <c r="F243" s="14" t="n">
        <v>398</v>
      </c>
      <c r="G243" s="15" t="n">
        <v>0.59762</v>
      </c>
      <c r="H243" s="16" t="n">
        <v>234</v>
      </c>
      <c r="I243" s="17" t="n">
        <v>0.77299</v>
      </c>
      <c r="J243" s="13"/>
    </row>
    <row r="244" customFormat="false" ht="15" hidden="false" customHeight="false" outlineLevel="0" collapsed="false">
      <c r="A244" s="12" t="s">
        <v>249</v>
      </c>
      <c r="B244" s="13" t="n">
        <v>10717</v>
      </c>
      <c r="C244" s="13" t="n">
        <v>1</v>
      </c>
      <c r="D244" s="14" t="n">
        <v>422</v>
      </c>
      <c r="E244" s="13" t="n">
        <v>0.616</v>
      </c>
      <c r="F244" s="14" t="n">
        <v>325</v>
      </c>
      <c r="G244" s="15" t="n">
        <v>0.60086</v>
      </c>
      <c r="H244" s="16" t="n">
        <v>236</v>
      </c>
      <c r="I244" s="17" t="n">
        <v>0.36205</v>
      </c>
      <c r="J244" s="13"/>
    </row>
    <row r="245" customFormat="false" ht="15" hidden="false" customHeight="false" outlineLevel="0" collapsed="false">
      <c r="A245" s="12" t="s">
        <v>250</v>
      </c>
      <c r="B245" s="13" t="n">
        <v>50937</v>
      </c>
      <c r="C245" s="13" t="n">
        <v>11</v>
      </c>
      <c r="D245" s="14" t="n">
        <v>1074</v>
      </c>
      <c r="E245" s="13" t="n">
        <v>0.428</v>
      </c>
      <c r="F245" s="14" t="n">
        <v>919</v>
      </c>
      <c r="G245" s="15" t="n">
        <v>0.60124</v>
      </c>
      <c r="H245" s="16" t="n">
        <v>733</v>
      </c>
      <c r="I245" s="17" t="n">
        <v>0.53253</v>
      </c>
      <c r="J245" s="13"/>
    </row>
    <row r="246" customFormat="false" ht="15" hidden="false" customHeight="false" outlineLevel="0" collapsed="false">
      <c r="A246" s="12" t="s">
        <v>251</v>
      </c>
      <c r="B246" s="13" t="n">
        <v>5116</v>
      </c>
      <c r="C246" s="13" t="n">
        <v>21</v>
      </c>
      <c r="D246" s="14" t="n">
        <v>1363</v>
      </c>
      <c r="E246" s="13" t="n">
        <v>0.95</v>
      </c>
      <c r="F246" s="14" t="n">
        <v>1116</v>
      </c>
      <c r="G246" s="15" t="n">
        <v>0.60493</v>
      </c>
      <c r="H246" s="16" t="n">
        <v>874</v>
      </c>
      <c r="I246" s="17" t="n">
        <v>0.5604</v>
      </c>
      <c r="J246" s="13"/>
    </row>
    <row r="247" customFormat="false" ht="15" hidden="false" customHeight="false" outlineLevel="0" collapsed="false">
      <c r="A247" s="12" t="s">
        <v>252</v>
      </c>
      <c r="B247" s="13" t="n">
        <v>27249</v>
      </c>
      <c r="C247" s="13" t="n">
        <v>2</v>
      </c>
      <c r="D247" s="14" t="n">
        <v>644</v>
      </c>
      <c r="E247" s="13" t="n">
        <v>0.715</v>
      </c>
      <c r="F247" s="14" t="n">
        <v>426</v>
      </c>
      <c r="G247" s="15" t="n">
        <v>0.6093</v>
      </c>
      <c r="H247" s="16" t="n">
        <v>390</v>
      </c>
      <c r="I247" s="17" t="n">
        <v>0.65233</v>
      </c>
      <c r="J247" s="13"/>
    </row>
    <row r="248" customFormat="false" ht="15" hidden="false" customHeight="false" outlineLevel="0" collapsed="false">
      <c r="A248" s="12" t="s">
        <v>253</v>
      </c>
      <c r="B248" s="13" t="n">
        <v>55703</v>
      </c>
      <c r="C248" s="13" t="n">
        <v>12</v>
      </c>
      <c r="D248" s="14" t="n">
        <v>991</v>
      </c>
      <c r="E248" s="13" t="n">
        <v>0.0894</v>
      </c>
      <c r="F248" s="14" t="n">
        <v>797</v>
      </c>
      <c r="G248" s="15" t="n">
        <v>0.61013</v>
      </c>
      <c r="H248" s="16" t="n">
        <v>660</v>
      </c>
      <c r="I248" s="17" t="n">
        <v>0.62637</v>
      </c>
      <c r="J248" s="13"/>
    </row>
    <row r="249" customFormat="false" ht="15" hidden="false" customHeight="false" outlineLevel="0" collapsed="false">
      <c r="A249" s="12" t="s">
        <v>254</v>
      </c>
      <c r="B249" s="13" t="n">
        <v>197322</v>
      </c>
      <c r="C249" s="13" t="n">
        <v>16</v>
      </c>
      <c r="D249" s="14" t="n">
        <v>635</v>
      </c>
      <c r="E249" s="13" t="n">
        <v>0.702</v>
      </c>
      <c r="F249" s="14" t="n">
        <v>585</v>
      </c>
      <c r="G249" s="15" t="n">
        <v>0.6123</v>
      </c>
      <c r="H249" s="16" t="n">
        <v>430</v>
      </c>
      <c r="I249" s="17" t="n">
        <v>0.65078</v>
      </c>
      <c r="J249" s="13"/>
    </row>
    <row r="250" customFormat="false" ht="15" hidden="false" customHeight="false" outlineLevel="0" collapsed="false">
      <c r="A250" s="12" t="s">
        <v>255</v>
      </c>
      <c r="B250" s="13" t="n">
        <v>56945</v>
      </c>
      <c r="C250" s="13" t="n">
        <v>3</v>
      </c>
      <c r="D250" s="14" t="n">
        <v>529</v>
      </c>
      <c r="E250" s="13" t="n">
        <v>0.883</v>
      </c>
      <c r="F250" s="14" t="n">
        <v>423</v>
      </c>
      <c r="G250" s="15" t="n">
        <v>0.61276</v>
      </c>
      <c r="H250" s="16" t="n">
        <v>365</v>
      </c>
      <c r="I250" s="17" t="n">
        <v>0.70753</v>
      </c>
      <c r="J250" s="13"/>
    </row>
    <row r="251" customFormat="false" ht="15" hidden="false" customHeight="false" outlineLevel="0" collapsed="false">
      <c r="A251" s="12" t="s">
        <v>256</v>
      </c>
      <c r="B251" s="13" t="n">
        <v>5048</v>
      </c>
      <c r="C251" s="13" t="n">
        <v>17</v>
      </c>
      <c r="D251" s="14" t="n">
        <v>538</v>
      </c>
      <c r="E251" s="13" t="n">
        <v>0.668</v>
      </c>
      <c r="F251" s="14" t="n">
        <v>472</v>
      </c>
      <c r="G251" s="15" t="n">
        <v>0.61355</v>
      </c>
      <c r="H251" s="16" t="n">
        <v>311</v>
      </c>
      <c r="I251" s="17" t="n">
        <v>0.7398</v>
      </c>
      <c r="J251" s="13"/>
    </row>
    <row r="252" customFormat="false" ht="15" hidden="false" customHeight="false" outlineLevel="0" collapsed="false">
      <c r="A252" s="12" t="s">
        <v>257</v>
      </c>
      <c r="B252" s="13" t="n">
        <v>23236</v>
      </c>
      <c r="C252" s="13" t="n">
        <v>20</v>
      </c>
      <c r="D252" s="14" t="n">
        <v>3186</v>
      </c>
      <c r="E252" s="13" t="n">
        <v>0.569</v>
      </c>
      <c r="F252" s="14" t="n">
        <v>2711</v>
      </c>
      <c r="G252" s="15" t="n">
        <v>0.61533</v>
      </c>
      <c r="H252" s="16" t="n">
        <v>2137</v>
      </c>
      <c r="I252" s="17" t="n">
        <v>0.56065</v>
      </c>
      <c r="J252" s="13"/>
    </row>
    <row r="253" customFormat="false" ht="15" hidden="false" customHeight="false" outlineLevel="0" collapsed="false">
      <c r="A253" s="18" t="s">
        <v>258</v>
      </c>
      <c r="B253" s="13" t="n">
        <v>2068</v>
      </c>
      <c r="C253" s="13" t="n">
        <v>19</v>
      </c>
      <c r="D253" s="14" t="e">
        <f aca="false">NA()</f>
        <v>#N/A</v>
      </c>
      <c r="E253" s="13" t="e">
        <f aca="false">NA()</f>
        <v>#N/A</v>
      </c>
      <c r="F253" s="14" t="n">
        <v>189</v>
      </c>
      <c r="G253" s="15" t="n">
        <v>0.61584</v>
      </c>
      <c r="H253" s="16" t="n">
        <v>81</v>
      </c>
      <c r="I253" s="17" t="n">
        <v>0.37089</v>
      </c>
      <c r="J253" s="13"/>
    </row>
    <row r="254" customFormat="false" ht="15" hidden="false" customHeight="false" outlineLevel="0" collapsed="false">
      <c r="A254" s="12" t="s">
        <v>259</v>
      </c>
      <c r="B254" s="13" t="n">
        <v>374654</v>
      </c>
      <c r="C254" s="13" t="n">
        <v>15</v>
      </c>
      <c r="D254" s="14" t="n">
        <v>609</v>
      </c>
      <c r="E254" s="13" t="n">
        <v>0.643</v>
      </c>
      <c r="F254" s="14" t="n">
        <v>488</v>
      </c>
      <c r="G254" s="15" t="n">
        <v>0.61976</v>
      </c>
      <c r="H254" s="16" t="n">
        <v>377</v>
      </c>
      <c r="I254" s="17" t="n">
        <v>0.63768</v>
      </c>
      <c r="J254" s="13"/>
    </row>
    <row r="255" customFormat="false" ht="15" hidden="false" customHeight="false" outlineLevel="0" collapsed="false">
      <c r="A255" s="12" t="s">
        <v>260</v>
      </c>
      <c r="B255" s="13" t="n">
        <v>56922</v>
      </c>
      <c r="C255" s="13" t="n">
        <v>3</v>
      </c>
      <c r="D255" s="14" t="n">
        <v>770</v>
      </c>
      <c r="E255" s="13" t="n">
        <v>0.629</v>
      </c>
      <c r="F255" s="14" t="n">
        <v>588</v>
      </c>
      <c r="G255" s="15" t="n">
        <v>0.62289</v>
      </c>
      <c r="H255" s="16" t="n">
        <v>443</v>
      </c>
      <c r="I255" s="17" t="n">
        <v>0.52889</v>
      </c>
      <c r="J255" s="13"/>
    </row>
    <row r="256" customFormat="false" ht="15" hidden="false" customHeight="false" outlineLevel="0" collapsed="false">
      <c r="A256" s="12" t="s">
        <v>261</v>
      </c>
      <c r="B256" s="13" t="n">
        <v>7507</v>
      </c>
      <c r="C256" s="13" t="n">
        <v>9</v>
      </c>
      <c r="D256" s="14" t="n">
        <v>509</v>
      </c>
      <c r="E256" s="13" t="n">
        <v>0.859</v>
      </c>
      <c r="F256" s="14" t="n">
        <v>381</v>
      </c>
      <c r="G256" s="15" t="n">
        <v>0.62532</v>
      </c>
      <c r="H256" s="16" t="n">
        <v>326</v>
      </c>
      <c r="I256" s="17" t="n">
        <v>0.6279</v>
      </c>
      <c r="J256" s="13"/>
    </row>
    <row r="257" customFormat="false" ht="15" hidden="false" customHeight="false" outlineLevel="0" collapsed="false">
      <c r="A257" s="12" t="s">
        <v>262</v>
      </c>
      <c r="B257" s="13" t="n">
        <v>3832</v>
      </c>
      <c r="C257" s="13" t="n">
        <v>10</v>
      </c>
      <c r="D257" s="14" t="n">
        <v>854</v>
      </c>
      <c r="E257" s="13" t="n">
        <v>0.571</v>
      </c>
      <c r="F257" s="14" t="n">
        <v>690</v>
      </c>
      <c r="G257" s="15" t="n">
        <v>0.6255</v>
      </c>
      <c r="H257" s="16" t="n">
        <v>576</v>
      </c>
      <c r="I257" s="17" t="n">
        <v>0.68523</v>
      </c>
      <c r="J257" s="13"/>
    </row>
    <row r="258" customFormat="false" ht="15" hidden="false" customHeight="false" outlineLevel="0" collapsed="false">
      <c r="A258" s="12" t="s">
        <v>263</v>
      </c>
      <c r="B258" s="13" t="n">
        <v>4594</v>
      </c>
      <c r="C258" s="13" t="n">
        <v>6</v>
      </c>
      <c r="D258" s="14" t="n">
        <v>823</v>
      </c>
      <c r="E258" s="13" t="n">
        <v>0.746</v>
      </c>
      <c r="F258" s="14" t="n">
        <v>605</v>
      </c>
      <c r="G258" s="15" t="n">
        <v>0.62728</v>
      </c>
      <c r="H258" s="16" t="n">
        <v>525</v>
      </c>
      <c r="I258" s="17" t="n">
        <v>0.70262</v>
      </c>
      <c r="J258" s="13"/>
    </row>
    <row r="259" customFormat="false" ht="15" hidden="false" customHeight="false" outlineLevel="0" collapsed="false">
      <c r="A259" s="12" t="s">
        <v>264</v>
      </c>
      <c r="B259" s="13" t="n">
        <v>1778</v>
      </c>
      <c r="C259" s="13" t="n">
        <v>14</v>
      </c>
      <c r="D259" s="14" t="n">
        <v>726</v>
      </c>
      <c r="E259" s="13" t="n">
        <v>0.137</v>
      </c>
      <c r="F259" s="14" t="n">
        <v>601</v>
      </c>
      <c r="G259" s="15" t="n">
        <v>0.6281</v>
      </c>
      <c r="H259" s="16" t="n">
        <v>476</v>
      </c>
      <c r="I259" s="17" t="n">
        <v>0.53521</v>
      </c>
      <c r="J259" s="13"/>
    </row>
    <row r="260" customFormat="false" ht="15" hidden="false" customHeight="false" outlineLevel="0" collapsed="false">
      <c r="A260" s="12" t="s">
        <v>265</v>
      </c>
      <c r="B260" s="13" t="n">
        <v>8813</v>
      </c>
      <c r="C260" s="13" t="n">
        <v>20</v>
      </c>
      <c r="D260" s="14" t="n">
        <v>447</v>
      </c>
      <c r="E260" s="13" t="n">
        <v>0.825</v>
      </c>
      <c r="F260" s="14" t="n">
        <v>368</v>
      </c>
      <c r="G260" s="15" t="n">
        <v>0.63472</v>
      </c>
      <c r="H260" s="16" t="n">
        <v>268</v>
      </c>
      <c r="I260" s="17" t="n">
        <v>0.58961</v>
      </c>
      <c r="J260" s="13"/>
    </row>
    <row r="261" customFormat="false" ht="15" hidden="false" customHeight="false" outlineLevel="0" collapsed="false">
      <c r="A261" s="12" t="s">
        <v>266</v>
      </c>
      <c r="B261" s="13" t="n">
        <v>6834</v>
      </c>
      <c r="C261" s="13" t="n">
        <v>9</v>
      </c>
      <c r="D261" s="14" t="n">
        <v>910</v>
      </c>
      <c r="E261" s="13" t="n">
        <v>0.925</v>
      </c>
      <c r="F261" s="14" t="n">
        <v>813</v>
      </c>
      <c r="G261" s="15" t="n">
        <v>0.63662</v>
      </c>
      <c r="H261" s="16" t="n">
        <v>586</v>
      </c>
      <c r="I261" s="17" t="n">
        <v>0.63209</v>
      </c>
      <c r="J261" s="13"/>
    </row>
    <row r="262" customFormat="false" ht="15" hidden="false" customHeight="false" outlineLevel="0" collapsed="false">
      <c r="A262" s="12" t="s">
        <v>267</v>
      </c>
      <c r="B262" s="13" t="n">
        <v>2033</v>
      </c>
      <c r="C262" s="13" t="n">
        <v>22</v>
      </c>
      <c r="D262" s="14" t="n">
        <v>545</v>
      </c>
      <c r="E262" s="13" t="n">
        <v>0.809</v>
      </c>
      <c r="F262" s="14" t="n">
        <v>453</v>
      </c>
      <c r="G262" s="15" t="n">
        <v>0.63682</v>
      </c>
      <c r="H262" s="16" t="n">
        <v>364</v>
      </c>
      <c r="I262" s="17" t="n">
        <v>0.61238</v>
      </c>
      <c r="J262" s="13"/>
    </row>
    <row r="263" customFormat="false" ht="15" hidden="false" customHeight="false" outlineLevel="0" collapsed="false">
      <c r="A263" s="12" t="s">
        <v>268</v>
      </c>
      <c r="B263" s="13" t="n">
        <v>6654</v>
      </c>
      <c r="C263" s="13" t="n">
        <v>2</v>
      </c>
      <c r="D263" s="14" t="n">
        <v>842</v>
      </c>
      <c r="E263" s="13" t="n">
        <v>0.628</v>
      </c>
      <c r="F263" s="14" t="n">
        <v>517</v>
      </c>
      <c r="G263" s="15" t="n">
        <v>0.63694</v>
      </c>
      <c r="H263" s="16" t="n">
        <v>401</v>
      </c>
      <c r="I263" s="17" t="n">
        <v>0.60306</v>
      </c>
      <c r="J263" s="13"/>
    </row>
    <row r="264" customFormat="false" ht="15" hidden="false" customHeight="false" outlineLevel="0" collapsed="false">
      <c r="A264" s="12" t="s">
        <v>269</v>
      </c>
      <c r="B264" s="13" t="n">
        <v>7068</v>
      </c>
      <c r="C264" s="13" t="n">
        <v>3</v>
      </c>
      <c r="D264" s="14" t="n">
        <v>1583</v>
      </c>
      <c r="E264" s="13" t="n">
        <v>0.881</v>
      </c>
      <c r="F264" s="14" t="n">
        <v>1352</v>
      </c>
      <c r="G264" s="15" t="n">
        <v>0.63705</v>
      </c>
      <c r="H264" s="16" t="n">
        <v>1084</v>
      </c>
      <c r="I264" s="17" t="n">
        <v>0.52184</v>
      </c>
      <c r="J264" s="13"/>
    </row>
    <row r="265" customFormat="false" ht="15" hidden="false" customHeight="false" outlineLevel="0" collapsed="false">
      <c r="A265" s="12" t="s">
        <v>270</v>
      </c>
      <c r="B265" s="13" t="n">
        <v>5727</v>
      </c>
      <c r="C265" s="13" t="n">
        <v>9</v>
      </c>
      <c r="D265" s="14" t="n">
        <v>678</v>
      </c>
      <c r="E265" s="13" t="n">
        <v>0.963</v>
      </c>
      <c r="F265" s="14" t="n">
        <v>577</v>
      </c>
      <c r="G265" s="15" t="n">
        <v>0.63706</v>
      </c>
      <c r="H265" s="16" t="n">
        <v>451</v>
      </c>
      <c r="I265" s="17" t="n">
        <v>0.6234</v>
      </c>
      <c r="J265" s="13"/>
    </row>
    <row r="266" customFormat="false" ht="15" hidden="false" customHeight="false" outlineLevel="0" collapsed="false">
      <c r="A266" s="12" t="s">
        <v>271</v>
      </c>
      <c r="B266" s="13" t="n">
        <v>4683</v>
      </c>
      <c r="C266" s="13" t="n">
        <v>8</v>
      </c>
      <c r="D266" s="14" t="n">
        <v>722</v>
      </c>
      <c r="E266" s="13" t="n">
        <v>0.871</v>
      </c>
      <c r="F266" s="14" t="n">
        <v>491</v>
      </c>
      <c r="G266" s="15" t="n">
        <v>0.63792</v>
      </c>
      <c r="H266" s="16" t="n">
        <v>424</v>
      </c>
      <c r="I266" s="17" t="n">
        <v>0.6861</v>
      </c>
      <c r="J266" s="13"/>
    </row>
    <row r="267" customFormat="false" ht="15" hidden="false" customHeight="false" outlineLevel="0" collapsed="false">
      <c r="A267" s="12" t="s">
        <v>272</v>
      </c>
      <c r="B267" s="13" t="n">
        <v>191</v>
      </c>
      <c r="C267" s="13" t="n">
        <v>20</v>
      </c>
      <c r="D267" s="14" t="n">
        <v>382</v>
      </c>
      <c r="E267" s="13" t="n">
        <v>0.657</v>
      </c>
      <c r="F267" s="14" t="n">
        <v>263</v>
      </c>
      <c r="G267" s="15" t="n">
        <v>0.63825</v>
      </c>
      <c r="H267" s="16" t="n">
        <v>199</v>
      </c>
      <c r="I267" s="17" t="n">
        <v>0.72418</v>
      </c>
      <c r="J267" s="13"/>
    </row>
    <row r="268" customFormat="false" ht="15" hidden="false" customHeight="false" outlineLevel="0" collapsed="false">
      <c r="A268" s="12" t="s">
        <v>273</v>
      </c>
      <c r="B268" s="13" t="n">
        <v>2593</v>
      </c>
      <c r="C268" s="13" t="n">
        <v>19</v>
      </c>
      <c r="D268" s="14" t="n">
        <v>12</v>
      </c>
      <c r="E268" s="13" t="n">
        <v>0.503</v>
      </c>
      <c r="F268" s="14" t="n">
        <v>6</v>
      </c>
      <c r="G268" s="15" t="n">
        <v>0.63875</v>
      </c>
      <c r="H268" s="16" t="n">
        <v>6</v>
      </c>
      <c r="I268" s="17" t="n">
        <v>0.64493</v>
      </c>
      <c r="J268" s="13"/>
    </row>
    <row r="269" customFormat="false" ht="15" hidden="false" customHeight="false" outlineLevel="0" collapsed="false">
      <c r="A269" s="12" t="s">
        <v>274</v>
      </c>
      <c r="B269" s="13" t="n">
        <v>374291</v>
      </c>
      <c r="C269" s="13" t="n">
        <v>19</v>
      </c>
      <c r="D269" s="14" t="n">
        <v>12</v>
      </c>
      <c r="E269" s="13" t="n">
        <v>0.503</v>
      </c>
      <c r="F269" s="14" t="n">
        <v>6</v>
      </c>
      <c r="G269" s="15" t="n">
        <v>0.63875</v>
      </c>
      <c r="H269" s="16" t="n">
        <v>6</v>
      </c>
      <c r="I269" s="17" t="n">
        <v>0.64493</v>
      </c>
      <c r="J269" s="13"/>
    </row>
    <row r="270" customFormat="false" ht="15" hidden="false" customHeight="false" outlineLevel="0" collapsed="false">
      <c r="A270" s="12" t="s">
        <v>275</v>
      </c>
      <c r="B270" s="13" t="n">
        <v>6812</v>
      </c>
      <c r="C270" s="13" t="n">
        <v>9</v>
      </c>
      <c r="D270" s="14" t="n">
        <v>455</v>
      </c>
      <c r="E270" s="13" t="n">
        <v>0.483</v>
      </c>
      <c r="F270" s="14" t="n">
        <v>397</v>
      </c>
      <c r="G270" s="15" t="n">
        <v>0.64046</v>
      </c>
      <c r="H270" s="16" t="n">
        <v>307</v>
      </c>
      <c r="I270" s="17" t="n">
        <v>0.58107</v>
      </c>
      <c r="J270" s="13"/>
    </row>
    <row r="271" customFormat="false" ht="15" hidden="false" customHeight="false" outlineLevel="0" collapsed="false">
      <c r="A271" s="12" t="s">
        <v>276</v>
      </c>
      <c r="B271" s="13" t="n">
        <v>1789</v>
      </c>
      <c r="C271" s="13" t="n">
        <v>20</v>
      </c>
      <c r="D271" s="14" t="n">
        <v>851</v>
      </c>
      <c r="E271" s="13" t="n">
        <v>0.799</v>
      </c>
      <c r="F271" s="14" t="n">
        <v>691</v>
      </c>
      <c r="G271" s="15" t="n">
        <v>0.64948</v>
      </c>
      <c r="H271" s="16" t="n">
        <v>482</v>
      </c>
      <c r="I271" s="17" t="n">
        <v>0.67381</v>
      </c>
      <c r="J271" s="13"/>
    </row>
    <row r="272" customFormat="false" ht="15" hidden="false" customHeight="false" outlineLevel="0" collapsed="false">
      <c r="A272" s="12" t="s">
        <v>277</v>
      </c>
      <c r="B272" s="13" t="n">
        <v>2653</v>
      </c>
      <c r="C272" s="13" t="n">
        <v>16</v>
      </c>
      <c r="D272" s="14" t="n">
        <v>853</v>
      </c>
      <c r="E272" s="13" t="n">
        <v>0.922</v>
      </c>
      <c r="F272" s="14" t="n">
        <v>663</v>
      </c>
      <c r="G272" s="15" t="n">
        <v>0.65</v>
      </c>
      <c r="H272" s="16" t="n">
        <v>523</v>
      </c>
      <c r="I272" s="17" t="n">
        <v>0.79844</v>
      </c>
      <c r="J272" s="13"/>
    </row>
    <row r="273" customFormat="false" ht="15" hidden="false" customHeight="false" outlineLevel="0" collapsed="false">
      <c r="A273" s="12" t="s">
        <v>278</v>
      </c>
      <c r="B273" s="13" t="n">
        <v>9440</v>
      </c>
      <c r="C273" s="13" t="n">
        <v>11</v>
      </c>
      <c r="D273" s="14" t="n">
        <v>716</v>
      </c>
      <c r="E273" s="13" t="n">
        <v>0.476</v>
      </c>
      <c r="F273" s="14" t="n">
        <v>581</v>
      </c>
      <c r="G273" s="15" t="n">
        <v>0.65007</v>
      </c>
      <c r="H273" s="16" t="n">
        <v>438</v>
      </c>
      <c r="I273" s="17" t="n">
        <v>0.55622</v>
      </c>
      <c r="J273" s="13"/>
    </row>
    <row r="274" customFormat="false" ht="15" hidden="false" customHeight="false" outlineLevel="0" collapsed="false">
      <c r="A274" s="12" t="s">
        <v>279</v>
      </c>
      <c r="B274" s="13" t="n">
        <v>2074</v>
      </c>
      <c r="C274" s="13" t="n">
        <v>10</v>
      </c>
      <c r="D274" s="14" t="n">
        <v>822</v>
      </c>
      <c r="E274" s="13" t="n">
        <v>0.37</v>
      </c>
      <c r="F274" s="14" t="n">
        <v>629</v>
      </c>
      <c r="G274" s="15" t="n">
        <v>0.65031</v>
      </c>
      <c r="H274" s="16" t="n">
        <v>520</v>
      </c>
      <c r="I274" s="17" t="n">
        <v>0.53668</v>
      </c>
      <c r="J274" s="13"/>
    </row>
    <row r="275" customFormat="false" ht="15" hidden="false" customHeight="false" outlineLevel="0" collapsed="false">
      <c r="A275" s="12" t="s">
        <v>280</v>
      </c>
      <c r="B275" s="13" t="n">
        <v>55690</v>
      </c>
      <c r="C275" s="13" t="n">
        <v>11</v>
      </c>
      <c r="D275" s="14" t="n">
        <v>808</v>
      </c>
      <c r="E275" s="13" t="n">
        <v>0.635</v>
      </c>
      <c r="F275" s="14" t="n">
        <v>632</v>
      </c>
      <c r="G275" s="15" t="n">
        <v>0.65075</v>
      </c>
      <c r="H275" s="16" t="n">
        <v>475</v>
      </c>
      <c r="I275" s="17" t="n">
        <v>0.63127</v>
      </c>
      <c r="J275" s="13"/>
    </row>
    <row r="276" customFormat="false" ht="15" hidden="false" customHeight="false" outlineLevel="0" collapsed="false">
      <c r="A276" s="12" t="s">
        <v>281</v>
      </c>
      <c r="B276" s="13" t="n">
        <v>79068</v>
      </c>
      <c r="C276" s="13" t="n">
        <v>16</v>
      </c>
      <c r="D276" s="14" t="n">
        <v>1707</v>
      </c>
      <c r="E276" s="13" t="n">
        <v>0.63</v>
      </c>
      <c r="F276" s="14" t="n">
        <v>1392</v>
      </c>
      <c r="G276" s="15" t="n">
        <v>0.65637</v>
      </c>
      <c r="H276" s="16" t="n">
        <v>1172</v>
      </c>
      <c r="I276" s="17" t="n">
        <v>0.64028</v>
      </c>
      <c r="J276" s="13"/>
    </row>
    <row r="277" customFormat="false" ht="15" hidden="false" customHeight="false" outlineLevel="0" collapsed="false">
      <c r="A277" s="12" t="s">
        <v>282</v>
      </c>
      <c r="B277" s="13" t="n">
        <v>54840</v>
      </c>
      <c r="C277" s="13" t="n">
        <v>9</v>
      </c>
      <c r="D277" s="14" t="n">
        <v>1037</v>
      </c>
      <c r="E277" s="13" t="n">
        <v>0.694</v>
      </c>
      <c r="F277" s="14" t="n">
        <v>856</v>
      </c>
      <c r="G277" s="15" t="n">
        <v>0.65755</v>
      </c>
      <c r="H277" s="16" t="n">
        <v>737</v>
      </c>
      <c r="I277" s="17" t="n">
        <v>0.63683</v>
      </c>
      <c r="J277" s="13"/>
    </row>
    <row r="278" customFormat="false" ht="15" hidden="false" customHeight="false" outlineLevel="0" collapsed="false">
      <c r="A278" s="12" t="s">
        <v>283</v>
      </c>
      <c r="B278" s="13" t="n">
        <v>2582</v>
      </c>
      <c r="C278" s="13" t="n">
        <v>1</v>
      </c>
      <c r="D278" s="14" t="n">
        <v>245</v>
      </c>
      <c r="E278" s="13" t="n">
        <v>0.682</v>
      </c>
      <c r="F278" s="14" t="n">
        <v>186</v>
      </c>
      <c r="G278" s="15" t="n">
        <v>0.659</v>
      </c>
      <c r="H278" s="16" t="n">
        <v>78</v>
      </c>
      <c r="I278" s="17" t="n">
        <v>0.72551</v>
      </c>
      <c r="J278" s="13"/>
    </row>
    <row r="279" customFormat="false" ht="15" hidden="false" customHeight="false" outlineLevel="0" collapsed="false">
      <c r="A279" s="12" t="s">
        <v>284</v>
      </c>
      <c r="B279" s="13" t="n">
        <v>83700</v>
      </c>
      <c r="C279" s="13" t="n">
        <v>11</v>
      </c>
      <c r="D279" s="14" t="n">
        <v>706</v>
      </c>
      <c r="E279" s="13" t="n">
        <v>0.87</v>
      </c>
      <c r="F279" s="14" t="n">
        <v>524</v>
      </c>
      <c r="G279" s="15" t="n">
        <v>0.66432</v>
      </c>
      <c r="H279" s="16" t="n">
        <v>437</v>
      </c>
      <c r="I279" s="17" t="n">
        <v>0.71845</v>
      </c>
      <c r="J279" s="13"/>
    </row>
    <row r="280" customFormat="false" ht="15" hidden="false" customHeight="false" outlineLevel="0" collapsed="false">
      <c r="A280" s="12" t="s">
        <v>285</v>
      </c>
      <c r="B280" s="13" t="n">
        <v>27235</v>
      </c>
      <c r="C280" s="13" t="n">
        <v>4</v>
      </c>
      <c r="D280" s="14" t="n">
        <v>623</v>
      </c>
      <c r="E280" s="13" t="n">
        <v>0.218</v>
      </c>
      <c r="F280" s="14" t="n">
        <v>545</v>
      </c>
      <c r="G280" s="15" t="n">
        <v>0.6706</v>
      </c>
      <c r="H280" s="16" t="n">
        <v>423</v>
      </c>
      <c r="I280" s="17" t="n">
        <v>0.55808</v>
      </c>
      <c r="J280" s="13"/>
    </row>
    <row r="281" customFormat="false" ht="15" hidden="false" customHeight="false" outlineLevel="0" collapsed="false">
      <c r="A281" s="12" t="s">
        <v>286</v>
      </c>
      <c r="B281" s="13" t="n">
        <v>100506658</v>
      </c>
      <c r="C281" s="13" t="n">
        <v>5</v>
      </c>
      <c r="D281" s="14" t="n">
        <v>122</v>
      </c>
      <c r="E281" s="13" t="n">
        <v>0.527</v>
      </c>
      <c r="F281" s="14" t="n">
        <v>95</v>
      </c>
      <c r="G281" s="15" t="n">
        <v>0.67163</v>
      </c>
      <c r="H281" s="16" t="n">
        <v>80</v>
      </c>
      <c r="I281" s="17" t="n">
        <v>0.67664</v>
      </c>
      <c r="J281" s="13"/>
    </row>
    <row r="282" customFormat="false" ht="15" hidden="false" customHeight="false" outlineLevel="0" collapsed="false">
      <c r="A282" s="12" t="s">
        <v>287</v>
      </c>
      <c r="B282" s="13" t="n">
        <v>549</v>
      </c>
      <c r="C282" s="13" t="n">
        <v>9</v>
      </c>
      <c r="D282" s="14" t="n">
        <v>1049</v>
      </c>
      <c r="E282" s="13" t="n">
        <v>0.914</v>
      </c>
      <c r="F282" s="14" t="n">
        <v>898</v>
      </c>
      <c r="G282" s="15" t="n">
        <v>0.67311</v>
      </c>
      <c r="H282" s="16" t="n">
        <v>768</v>
      </c>
      <c r="I282" s="17" t="n">
        <v>0.65819</v>
      </c>
      <c r="J282" s="13"/>
    </row>
    <row r="283" customFormat="false" ht="15" hidden="false" customHeight="false" outlineLevel="0" collapsed="false">
      <c r="A283" s="12" t="s">
        <v>288</v>
      </c>
      <c r="B283" s="13" t="n">
        <v>64087</v>
      </c>
      <c r="C283" s="13" t="n">
        <v>5</v>
      </c>
      <c r="D283" s="14" t="n">
        <v>822</v>
      </c>
      <c r="E283" s="13" t="n">
        <v>0.618</v>
      </c>
      <c r="F283" s="14" t="n">
        <v>646</v>
      </c>
      <c r="G283" s="15" t="n">
        <v>0.67598</v>
      </c>
      <c r="H283" s="16" t="n">
        <v>566</v>
      </c>
      <c r="I283" s="17" t="n">
        <v>0.71025</v>
      </c>
      <c r="J283" s="13"/>
    </row>
    <row r="284" customFormat="false" ht="15" hidden="false" customHeight="false" outlineLevel="0" collapsed="false">
      <c r="A284" s="12" t="s">
        <v>289</v>
      </c>
      <c r="B284" s="13" t="n">
        <v>5194</v>
      </c>
      <c r="C284" s="13" t="n">
        <v>2</v>
      </c>
      <c r="D284" s="14" t="n">
        <v>426</v>
      </c>
      <c r="E284" s="13" t="n">
        <v>0.944</v>
      </c>
      <c r="F284" s="14" t="n">
        <v>345</v>
      </c>
      <c r="G284" s="15" t="n">
        <v>0.67886</v>
      </c>
      <c r="H284" s="16" t="n">
        <v>222</v>
      </c>
      <c r="I284" s="17" t="n">
        <v>0.78079</v>
      </c>
      <c r="J284" s="13"/>
    </row>
    <row r="285" customFormat="false" ht="15" hidden="false" customHeight="false" outlineLevel="0" collapsed="false">
      <c r="A285" s="12" t="s">
        <v>290</v>
      </c>
      <c r="B285" s="13" t="n">
        <v>10319</v>
      </c>
      <c r="C285" s="13" t="n">
        <v>9</v>
      </c>
      <c r="D285" s="14" t="n">
        <v>367</v>
      </c>
      <c r="E285" s="13" t="n">
        <v>0.883</v>
      </c>
      <c r="F285" s="14" t="n">
        <v>307</v>
      </c>
      <c r="G285" s="15" t="n">
        <v>0.68614</v>
      </c>
      <c r="H285" s="16" t="n">
        <v>221</v>
      </c>
      <c r="I285" s="17" t="n">
        <v>0.51229</v>
      </c>
      <c r="J285" s="13"/>
    </row>
    <row r="286" customFormat="false" ht="15" hidden="false" customHeight="false" outlineLevel="0" collapsed="false">
      <c r="A286" s="12" t="s">
        <v>291</v>
      </c>
      <c r="B286" s="13" t="n">
        <v>6609</v>
      </c>
      <c r="C286" s="13" t="n">
        <v>11</v>
      </c>
      <c r="D286" s="14" t="n">
        <v>246</v>
      </c>
      <c r="E286" s="13" t="n">
        <v>0.591</v>
      </c>
      <c r="F286" s="14" t="n">
        <v>218</v>
      </c>
      <c r="G286" s="15" t="n">
        <v>0.69029</v>
      </c>
      <c r="H286" s="16" t="n">
        <v>176</v>
      </c>
      <c r="I286" s="17" t="n">
        <v>0.68738</v>
      </c>
      <c r="J286" s="13"/>
    </row>
    <row r="287" customFormat="false" ht="15" hidden="false" customHeight="false" outlineLevel="0" collapsed="false">
      <c r="A287" s="12" t="s">
        <v>292</v>
      </c>
      <c r="B287" s="13" t="n">
        <v>57038</v>
      </c>
      <c r="C287" s="13" t="n">
        <v>6</v>
      </c>
      <c r="D287" s="14" t="n">
        <v>1056</v>
      </c>
      <c r="E287" s="13" t="n">
        <v>0.925</v>
      </c>
      <c r="F287" s="14" t="n">
        <v>737</v>
      </c>
      <c r="G287" s="15" t="n">
        <v>0.69492</v>
      </c>
      <c r="H287" s="16" t="n">
        <v>682</v>
      </c>
      <c r="I287" s="17" t="n">
        <v>0.71099</v>
      </c>
      <c r="J287" s="13"/>
    </row>
    <row r="288" customFormat="false" ht="15" hidden="false" customHeight="false" outlineLevel="0" collapsed="false">
      <c r="A288" s="12" t="s">
        <v>293</v>
      </c>
      <c r="B288" s="13" t="n">
        <v>9451</v>
      </c>
      <c r="C288" s="13" t="n">
        <v>2</v>
      </c>
      <c r="D288" s="14" t="n">
        <v>660</v>
      </c>
      <c r="E288" s="13" t="n">
        <v>0.724</v>
      </c>
      <c r="F288" s="14" t="n">
        <v>535</v>
      </c>
      <c r="G288" s="15" t="n">
        <v>0.69524</v>
      </c>
      <c r="H288" s="16" t="n">
        <v>470</v>
      </c>
      <c r="I288" s="17" t="n">
        <v>0.4296</v>
      </c>
      <c r="J288" s="13"/>
    </row>
    <row r="289" customFormat="false" ht="15" hidden="false" customHeight="false" outlineLevel="0" collapsed="false">
      <c r="A289" s="12" t="s">
        <v>294</v>
      </c>
      <c r="B289" s="13" t="n">
        <v>23322</v>
      </c>
      <c r="C289" s="13" t="n">
        <v>16</v>
      </c>
      <c r="D289" s="14" t="n">
        <v>786</v>
      </c>
      <c r="E289" s="13" t="n">
        <v>0.725</v>
      </c>
      <c r="F289" s="14" t="n">
        <v>648</v>
      </c>
      <c r="G289" s="15" t="n">
        <v>0.69857</v>
      </c>
      <c r="H289" s="16" t="n">
        <v>597</v>
      </c>
      <c r="I289" s="17" t="n">
        <v>0.77376</v>
      </c>
      <c r="J289" s="13"/>
    </row>
    <row r="290" customFormat="false" ht="15" hidden="false" customHeight="false" outlineLevel="0" collapsed="false">
      <c r="A290" s="12" t="s">
        <v>295</v>
      </c>
      <c r="B290" s="13" t="n">
        <v>79813</v>
      </c>
      <c r="C290" s="13" t="n">
        <v>9</v>
      </c>
      <c r="D290" s="14" t="n">
        <v>612</v>
      </c>
      <c r="E290" s="13" t="n">
        <v>0.804</v>
      </c>
      <c r="F290" s="14" t="n">
        <v>510</v>
      </c>
      <c r="G290" s="15" t="n">
        <v>0.70858</v>
      </c>
      <c r="H290" s="16" t="n">
        <v>394</v>
      </c>
      <c r="I290" s="17" t="n">
        <v>0.66767</v>
      </c>
      <c r="J290" s="13"/>
    </row>
    <row r="291" customFormat="false" ht="15" hidden="false" customHeight="false" outlineLevel="0" collapsed="false">
      <c r="A291" s="12" t="s">
        <v>296</v>
      </c>
      <c r="B291" s="13" t="n">
        <v>55835</v>
      </c>
      <c r="C291" s="13" t="n">
        <v>13</v>
      </c>
      <c r="D291" s="14" t="n">
        <v>1091</v>
      </c>
      <c r="E291" s="13" t="n">
        <v>0.975</v>
      </c>
      <c r="F291" s="14" t="n">
        <v>925</v>
      </c>
      <c r="G291" s="15" t="n">
        <v>0.70892</v>
      </c>
      <c r="H291" s="16" t="n">
        <v>704</v>
      </c>
      <c r="I291" s="17" t="n">
        <v>0.69274</v>
      </c>
      <c r="J291" s="13"/>
    </row>
    <row r="292" customFormat="false" ht="15" hidden="false" customHeight="false" outlineLevel="0" collapsed="false">
      <c r="A292" s="12" t="s">
        <v>297</v>
      </c>
      <c r="B292" s="13" t="n">
        <v>7248</v>
      </c>
      <c r="C292" s="13" t="n">
        <v>9</v>
      </c>
      <c r="D292" s="14" t="n">
        <v>613</v>
      </c>
      <c r="E292" s="13" t="n">
        <v>0.886</v>
      </c>
      <c r="F292" s="14" t="n">
        <v>524</v>
      </c>
      <c r="G292" s="15" t="n">
        <v>0.70925</v>
      </c>
      <c r="H292" s="16" t="n">
        <v>404</v>
      </c>
      <c r="I292" s="17" t="n">
        <v>0.61865</v>
      </c>
      <c r="J292" s="13"/>
    </row>
    <row r="293" customFormat="false" ht="15" hidden="false" customHeight="false" outlineLevel="0" collapsed="false">
      <c r="A293" s="12" t="s">
        <v>298</v>
      </c>
      <c r="B293" s="13" t="n">
        <v>23474</v>
      </c>
      <c r="C293" s="13" t="n">
        <v>19</v>
      </c>
      <c r="D293" s="14" t="n">
        <v>439</v>
      </c>
      <c r="E293" s="13" t="n">
        <v>0.644</v>
      </c>
      <c r="F293" s="14" t="n">
        <v>383</v>
      </c>
      <c r="G293" s="15" t="n">
        <v>0.71913</v>
      </c>
      <c r="H293" s="16" t="n">
        <v>314</v>
      </c>
      <c r="I293" s="17" t="n">
        <v>0.47648</v>
      </c>
      <c r="J293" s="13"/>
    </row>
    <row r="294" customFormat="false" ht="15" hidden="false" customHeight="false" outlineLevel="0" collapsed="false">
      <c r="A294" s="12" t="s">
        <v>299</v>
      </c>
      <c r="B294" s="13" t="n">
        <v>4867</v>
      </c>
      <c r="C294" s="13" t="n">
        <v>2</v>
      </c>
      <c r="D294" s="14" t="n">
        <v>141</v>
      </c>
      <c r="E294" s="13" t="n">
        <v>0.961</v>
      </c>
      <c r="F294" s="14" t="n">
        <v>121</v>
      </c>
      <c r="G294" s="15" t="n">
        <v>0.7193</v>
      </c>
      <c r="H294" s="16" t="n">
        <v>91</v>
      </c>
      <c r="I294" s="17" t="n">
        <v>0.80501</v>
      </c>
      <c r="J294" s="13"/>
    </row>
    <row r="295" customFormat="false" ht="15" hidden="false" customHeight="false" outlineLevel="0" collapsed="false">
      <c r="A295" s="12" t="s">
        <v>300</v>
      </c>
      <c r="B295" s="13" t="n">
        <v>3425</v>
      </c>
      <c r="C295" s="13" t="n">
        <v>4</v>
      </c>
      <c r="D295" s="14" t="n">
        <v>493</v>
      </c>
      <c r="E295" s="13" t="n">
        <v>0.922</v>
      </c>
      <c r="F295" s="14" t="n">
        <v>433</v>
      </c>
      <c r="G295" s="15" t="n">
        <v>0.71945</v>
      </c>
      <c r="H295" s="16" t="n">
        <v>320</v>
      </c>
      <c r="I295" s="17" t="n">
        <v>0.66104</v>
      </c>
      <c r="J295" s="13"/>
    </row>
    <row r="296" customFormat="false" ht="15" hidden="false" customHeight="false" outlineLevel="0" collapsed="false">
      <c r="A296" s="12" t="s">
        <v>301</v>
      </c>
      <c r="B296" s="13" t="n">
        <v>224</v>
      </c>
      <c r="C296" s="13" t="n">
        <v>17</v>
      </c>
      <c r="D296" s="14" t="n">
        <v>410</v>
      </c>
      <c r="E296" s="13" t="n">
        <v>0.728</v>
      </c>
      <c r="F296" s="14" t="n">
        <v>338</v>
      </c>
      <c r="G296" s="15" t="n">
        <v>0.72135</v>
      </c>
      <c r="H296" s="16" t="n">
        <v>212</v>
      </c>
      <c r="I296" s="17" t="n">
        <v>0.69582</v>
      </c>
      <c r="J296" s="13"/>
    </row>
    <row r="297" customFormat="false" ht="15" hidden="false" customHeight="false" outlineLevel="0" collapsed="false">
      <c r="A297" s="12" t="s">
        <v>302</v>
      </c>
      <c r="B297" s="13" t="n">
        <v>60</v>
      </c>
      <c r="C297" s="13" t="n">
        <v>7</v>
      </c>
      <c r="D297" s="14" t="n">
        <v>446</v>
      </c>
      <c r="E297" s="13" t="n">
        <v>0.737</v>
      </c>
      <c r="F297" s="14" t="n">
        <v>406</v>
      </c>
      <c r="G297" s="15" t="n">
        <v>0.72145</v>
      </c>
      <c r="H297" s="16" t="n">
        <v>211</v>
      </c>
      <c r="I297" s="17" t="n">
        <v>0.69617</v>
      </c>
      <c r="J297" s="13"/>
    </row>
    <row r="298" customFormat="false" ht="15" hidden="false" customHeight="false" outlineLevel="0" collapsed="false">
      <c r="A298" s="12" t="s">
        <v>303</v>
      </c>
      <c r="B298" s="13" t="n">
        <v>79644</v>
      </c>
      <c r="C298" s="13" t="n">
        <v>4</v>
      </c>
      <c r="D298" s="14" t="n">
        <v>908</v>
      </c>
      <c r="E298" s="13" t="n">
        <v>0.801</v>
      </c>
      <c r="F298" s="14" t="n">
        <v>706</v>
      </c>
      <c r="G298" s="15" t="n">
        <v>0.72323</v>
      </c>
      <c r="H298" s="16" t="n">
        <v>586</v>
      </c>
      <c r="I298" s="17" t="n">
        <v>0.71837</v>
      </c>
      <c r="J298" s="13"/>
    </row>
    <row r="299" customFormat="false" ht="15" hidden="false" customHeight="false" outlineLevel="0" collapsed="false">
      <c r="A299" s="12" t="s">
        <v>304</v>
      </c>
      <c r="B299" s="13" t="n">
        <v>4758</v>
      </c>
      <c r="C299" s="13" t="n">
        <v>6</v>
      </c>
      <c r="D299" s="14" t="n">
        <v>545</v>
      </c>
      <c r="E299" s="13" t="n">
        <v>0.444</v>
      </c>
      <c r="F299" s="14" t="n">
        <v>476</v>
      </c>
      <c r="G299" s="15" t="n">
        <v>0.72333</v>
      </c>
      <c r="H299" s="16" t="n">
        <v>267</v>
      </c>
      <c r="I299" s="17" t="n">
        <v>0.80979</v>
      </c>
      <c r="J299" s="13"/>
    </row>
    <row r="300" customFormat="false" ht="15" hidden="false" customHeight="false" outlineLevel="0" collapsed="false">
      <c r="A300" s="12" t="s">
        <v>305</v>
      </c>
      <c r="B300" s="13" t="n">
        <v>9990</v>
      </c>
      <c r="C300" s="13" t="n">
        <v>15</v>
      </c>
      <c r="D300" s="14" t="n">
        <v>964</v>
      </c>
      <c r="E300" s="13" t="n">
        <v>0.363</v>
      </c>
      <c r="F300" s="14" t="n">
        <v>794</v>
      </c>
      <c r="G300" s="15" t="n">
        <v>0.72467</v>
      </c>
      <c r="H300" s="16" t="n">
        <v>659</v>
      </c>
      <c r="I300" s="17" t="n">
        <v>0.70871</v>
      </c>
      <c r="J300" s="13"/>
    </row>
    <row r="301" customFormat="false" ht="15" hidden="false" customHeight="false" outlineLevel="0" collapsed="false">
      <c r="A301" s="12" t="s">
        <v>306</v>
      </c>
      <c r="B301" s="13" t="n">
        <v>26503</v>
      </c>
      <c r="C301" s="13" t="n">
        <v>6</v>
      </c>
      <c r="D301" s="14" t="n">
        <v>957</v>
      </c>
      <c r="E301" s="13" t="n">
        <v>0.773</v>
      </c>
      <c r="F301" s="14" t="n">
        <v>761</v>
      </c>
      <c r="G301" s="15" t="n">
        <v>0.72562</v>
      </c>
      <c r="H301" s="16" t="n">
        <v>657</v>
      </c>
      <c r="I301" s="17" t="n">
        <v>0.7185</v>
      </c>
      <c r="J301" s="13"/>
    </row>
    <row r="302" customFormat="false" ht="15" hidden="false" customHeight="false" outlineLevel="0" collapsed="false">
      <c r="A302" s="12" t="s">
        <v>307</v>
      </c>
      <c r="B302" s="13" t="n">
        <v>2517</v>
      </c>
      <c r="C302" s="13" t="n">
        <v>1</v>
      </c>
      <c r="D302" s="14" t="n">
        <v>169</v>
      </c>
      <c r="E302" s="13" t="n">
        <v>0.824</v>
      </c>
      <c r="F302" s="14" t="n">
        <v>126</v>
      </c>
      <c r="G302" s="15" t="n">
        <v>0.72637</v>
      </c>
      <c r="H302" s="16" t="n">
        <v>59</v>
      </c>
      <c r="I302" s="17" t="n">
        <v>0.74471</v>
      </c>
      <c r="J302" s="13"/>
    </row>
    <row r="303" customFormat="false" ht="15" hidden="false" customHeight="false" outlineLevel="0" collapsed="false">
      <c r="A303" s="12" t="s">
        <v>308</v>
      </c>
      <c r="B303" s="13" t="n">
        <v>84342</v>
      </c>
      <c r="C303" s="13" t="n">
        <v>16</v>
      </c>
      <c r="D303" s="14" t="n">
        <v>504</v>
      </c>
      <c r="E303" s="13" t="n">
        <v>0.801</v>
      </c>
      <c r="F303" s="14" t="n">
        <v>392</v>
      </c>
      <c r="G303" s="15" t="n">
        <v>0.7271</v>
      </c>
      <c r="H303" s="16" t="n">
        <v>309</v>
      </c>
      <c r="I303" s="17" t="n">
        <v>0.75862</v>
      </c>
      <c r="J303" s="13"/>
    </row>
    <row r="304" customFormat="false" ht="15" hidden="false" customHeight="false" outlineLevel="0" collapsed="false">
      <c r="A304" s="12" t="s">
        <v>309</v>
      </c>
      <c r="B304" s="13" t="n">
        <v>9439</v>
      </c>
      <c r="C304" s="13" t="n">
        <v>6</v>
      </c>
      <c r="D304" s="14" t="n">
        <v>617</v>
      </c>
      <c r="E304" s="13" t="n">
        <v>0.968</v>
      </c>
      <c r="F304" s="14" t="n">
        <v>518</v>
      </c>
      <c r="G304" s="15" t="n">
        <v>0.72892</v>
      </c>
      <c r="H304" s="16" t="n">
        <v>358</v>
      </c>
      <c r="I304" s="17" t="n">
        <v>0.75426</v>
      </c>
      <c r="J304" s="13"/>
    </row>
    <row r="305" customFormat="false" ht="15" hidden="false" customHeight="false" outlineLevel="0" collapsed="false">
      <c r="A305" s="19" t="s">
        <v>310</v>
      </c>
      <c r="B305" s="20" t="n">
        <v>2898</v>
      </c>
      <c r="C305" s="13" t="n">
        <v>6</v>
      </c>
      <c r="D305" s="14" t="e">
        <f aca="false">NA()</f>
        <v>#N/A</v>
      </c>
      <c r="E305" s="13" t="e">
        <f aca="false">NA()</f>
        <v>#N/A</v>
      </c>
      <c r="F305" s="14" t="n">
        <v>2087</v>
      </c>
      <c r="G305" s="20" t="n">
        <v>0.73549</v>
      </c>
      <c r="H305" s="16"/>
      <c r="I305" s="17"/>
      <c r="J305" s="13"/>
    </row>
    <row r="306" customFormat="false" ht="15" hidden="false" customHeight="false" outlineLevel="0" collapsed="false">
      <c r="A306" s="12" t="s">
        <v>311</v>
      </c>
      <c r="B306" s="13" t="n">
        <v>84720</v>
      </c>
      <c r="C306" s="13" t="n">
        <v>9</v>
      </c>
      <c r="D306" s="14" t="n">
        <v>442</v>
      </c>
      <c r="E306" s="13" t="n">
        <v>0.974</v>
      </c>
      <c r="F306" s="14" t="n">
        <v>362</v>
      </c>
      <c r="G306" s="15" t="n">
        <v>0.74494</v>
      </c>
      <c r="H306" s="16" t="n">
        <v>290</v>
      </c>
      <c r="I306" s="17" t="n">
        <v>0.77049</v>
      </c>
      <c r="J306" s="13"/>
    </row>
    <row r="307" customFormat="false" ht="15" hidden="false" customHeight="false" outlineLevel="0" collapsed="false">
      <c r="A307" s="12" t="s">
        <v>312</v>
      </c>
      <c r="B307" s="13" t="n">
        <v>3785</v>
      </c>
      <c r="C307" s="13" t="n">
        <v>20</v>
      </c>
      <c r="D307" s="14" t="n">
        <v>264</v>
      </c>
      <c r="E307" s="13" t="n">
        <v>0.695</v>
      </c>
      <c r="F307" s="14" t="n">
        <v>241</v>
      </c>
      <c r="G307" s="15" t="n">
        <v>0.74542</v>
      </c>
      <c r="H307" s="16" t="n">
        <v>126</v>
      </c>
      <c r="I307" s="17" t="n">
        <v>0.98053</v>
      </c>
      <c r="J307" s="13"/>
    </row>
    <row r="308" customFormat="false" ht="15" hidden="false" customHeight="false" outlineLevel="0" collapsed="false">
      <c r="A308" s="12" t="s">
        <v>313</v>
      </c>
      <c r="B308" s="13" t="n">
        <v>54499</v>
      </c>
      <c r="C308" s="13" t="n">
        <v>1</v>
      </c>
      <c r="D308" s="14" t="n">
        <v>747</v>
      </c>
      <c r="E308" s="13" t="n">
        <v>0.61</v>
      </c>
      <c r="F308" s="14" t="n">
        <v>610</v>
      </c>
      <c r="G308" s="15" t="n">
        <v>0.74548</v>
      </c>
      <c r="H308" s="16" t="n">
        <v>422</v>
      </c>
      <c r="I308" s="17" t="n">
        <v>0.83915</v>
      </c>
      <c r="J308" s="13"/>
    </row>
    <row r="309" customFormat="false" ht="15" hidden="false" customHeight="false" outlineLevel="0" collapsed="false">
      <c r="A309" s="12" t="s">
        <v>314</v>
      </c>
      <c r="B309" s="13" t="n">
        <v>8671</v>
      </c>
      <c r="C309" s="13" t="n">
        <v>4</v>
      </c>
      <c r="D309" s="14" t="n">
        <v>1426</v>
      </c>
      <c r="E309" s="13" t="n">
        <v>0.71</v>
      </c>
      <c r="F309" s="14" t="n">
        <v>1073</v>
      </c>
      <c r="G309" s="15" t="n">
        <v>0.7468</v>
      </c>
      <c r="H309" s="16" t="n">
        <v>904</v>
      </c>
      <c r="I309" s="17" t="n">
        <v>0.54138</v>
      </c>
      <c r="J309" s="13"/>
    </row>
    <row r="310" customFormat="false" ht="15" hidden="false" customHeight="false" outlineLevel="0" collapsed="false">
      <c r="A310" s="12" t="s">
        <v>315</v>
      </c>
      <c r="B310" s="13" t="n">
        <v>64324</v>
      </c>
      <c r="C310" s="13" t="n">
        <v>5</v>
      </c>
      <c r="D310" s="14" t="n">
        <v>843</v>
      </c>
      <c r="E310" s="13" t="n">
        <v>0.767</v>
      </c>
      <c r="F310" s="14" t="n">
        <v>703</v>
      </c>
      <c r="G310" s="15" t="n">
        <v>0.74976</v>
      </c>
      <c r="H310" s="16" t="n">
        <v>531</v>
      </c>
      <c r="I310" s="17" t="n">
        <v>0.78956</v>
      </c>
      <c r="J310" s="13"/>
    </row>
    <row r="311" customFormat="false" ht="15" hidden="false" customHeight="false" outlineLevel="0" collapsed="false">
      <c r="A311" s="12" t="s">
        <v>316</v>
      </c>
      <c r="B311" s="13" t="n">
        <v>129880</v>
      </c>
      <c r="C311" s="13" t="n">
        <v>2</v>
      </c>
      <c r="D311" s="14" t="n">
        <v>765</v>
      </c>
      <c r="E311" s="13" t="n">
        <v>0.812</v>
      </c>
      <c r="F311" s="14" t="n">
        <v>592</v>
      </c>
      <c r="G311" s="15" t="n">
        <v>0.75019</v>
      </c>
      <c r="H311" s="16" t="n">
        <v>463</v>
      </c>
      <c r="I311" s="17" t="n">
        <v>0.72563</v>
      </c>
      <c r="J311" s="13"/>
    </row>
    <row r="312" customFormat="false" ht="15" hidden="false" customHeight="false" outlineLevel="0" collapsed="false">
      <c r="A312" s="12" t="s">
        <v>317</v>
      </c>
      <c r="B312" s="13" t="n">
        <v>1282</v>
      </c>
      <c r="C312" s="13" t="n">
        <v>13</v>
      </c>
      <c r="D312" s="14" t="n">
        <v>860</v>
      </c>
      <c r="E312" s="13" t="n">
        <v>0.65</v>
      </c>
      <c r="F312" s="14" t="n">
        <v>760</v>
      </c>
      <c r="G312" s="15" t="n">
        <v>0.7508</v>
      </c>
      <c r="H312" s="16" t="n">
        <v>530</v>
      </c>
      <c r="I312" s="17" t="n">
        <v>0.66334</v>
      </c>
      <c r="J312" s="13"/>
    </row>
    <row r="313" customFormat="false" ht="15" hidden="false" customHeight="false" outlineLevel="0" collapsed="false">
      <c r="A313" s="12" t="s">
        <v>318</v>
      </c>
      <c r="B313" s="13" t="n">
        <v>2263</v>
      </c>
      <c r="C313" s="13" t="n">
        <v>10</v>
      </c>
      <c r="D313" s="14" t="n">
        <v>859</v>
      </c>
      <c r="E313" s="13" t="n">
        <v>0.857</v>
      </c>
      <c r="F313" s="14" t="n">
        <v>692</v>
      </c>
      <c r="G313" s="15" t="n">
        <v>0.7511</v>
      </c>
      <c r="H313" s="16" t="n">
        <v>520</v>
      </c>
      <c r="I313" s="17" t="n">
        <v>0.70288</v>
      </c>
      <c r="J313" s="13"/>
    </row>
    <row r="314" customFormat="false" ht="15" hidden="false" customHeight="false" outlineLevel="0" collapsed="false">
      <c r="A314" s="12" t="s">
        <v>319</v>
      </c>
      <c r="B314" s="13" t="n">
        <v>488</v>
      </c>
      <c r="C314" s="13" t="n">
        <v>12</v>
      </c>
      <c r="D314" s="14" t="n">
        <v>620</v>
      </c>
      <c r="E314" s="13" t="n">
        <v>0.633</v>
      </c>
      <c r="F314" s="14" t="n">
        <v>509</v>
      </c>
      <c r="G314" s="15" t="n">
        <v>0.75569</v>
      </c>
      <c r="H314" s="16" t="n">
        <v>234</v>
      </c>
      <c r="I314" s="17" t="n">
        <v>0.42622</v>
      </c>
      <c r="J314" s="13"/>
    </row>
    <row r="315" customFormat="false" ht="15" hidden="false" customHeight="false" outlineLevel="0" collapsed="false">
      <c r="A315" s="12" t="s">
        <v>320</v>
      </c>
      <c r="B315" s="13" t="n">
        <v>2036</v>
      </c>
      <c r="C315" s="13" t="n">
        <v>20</v>
      </c>
      <c r="D315" s="14" t="n">
        <v>289</v>
      </c>
      <c r="E315" s="13" t="n">
        <v>0.428</v>
      </c>
      <c r="F315" s="14" t="n">
        <v>224</v>
      </c>
      <c r="G315" s="15" t="n">
        <v>0.75745</v>
      </c>
      <c r="H315" s="16" t="n">
        <v>189</v>
      </c>
      <c r="I315" s="17" t="n">
        <v>0.78113</v>
      </c>
      <c r="J315" s="13"/>
    </row>
    <row r="316" customFormat="false" ht="15" hidden="false" customHeight="false" outlineLevel="0" collapsed="false">
      <c r="A316" s="12" t="s">
        <v>321</v>
      </c>
      <c r="B316" s="13" t="n">
        <v>4719</v>
      </c>
      <c r="C316" s="13" t="n">
        <v>2</v>
      </c>
      <c r="D316" s="14" t="n">
        <v>736</v>
      </c>
      <c r="E316" s="13" t="n">
        <v>0.582</v>
      </c>
      <c r="F316" s="14" t="n">
        <v>579</v>
      </c>
      <c r="G316" s="15" t="n">
        <v>0.7651</v>
      </c>
      <c r="H316" s="16" t="n">
        <v>420</v>
      </c>
      <c r="I316" s="17" t="n">
        <v>0.81701</v>
      </c>
      <c r="J316" s="13"/>
    </row>
    <row r="317" customFormat="false" ht="15" hidden="false" customHeight="false" outlineLevel="0" collapsed="false">
      <c r="A317" s="12" t="s">
        <v>322</v>
      </c>
      <c r="B317" s="13" t="n">
        <v>57465</v>
      </c>
      <c r="C317" s="13" t="n">
        <v>16</v>
      </c>
      <c r="D317" s="14" t="n">
        <v>150</v>
      </c>
      <c r="E317" s="13" t="n">
        <v>0.84</v>
      </c>
      <c r="F317" s="14" t="n">
        <v>138</v>
      </c>
      <c r="G317" s="15" t="n">
        <v>0.76732</v>
      </c>
      <c r="H317" s="16" t="n">
        <v>101</v>
      </c>
      <c r="I317" s="17" t="n">
        <v>0.80721</v>
      </c>
      <c r="J317" s="13"/>
    </row>
    <row r="318" customFormat="false" ht="15" hidden="false" customHeight="false" outlineLevel="0" collapsed="false">
      <c r="A318" s="12" t="s">
        <v>323</v>
      </c>
      <c r="B318" s="13" t="n">
        <v>55858</v>
      </c>
      <c r="C318" s="13" t="n">
        <v>4</v>
      </c>
      <c r="D318" s="14" t="n">
        <v>885</v>
      </c>
      <c r="E318" s="13" t="n">
        <v>0.699</v>
      </c>
      <c r="F318" s="14" t="n">
        <v>672</v>
      </c>
      <c r="G318" s="15" t="n">
        <v>0.76807</v>
      </c>
      <c r="H318" s="16" t="n">
        <v>560</v>
      </c>
      <c r="I318" s="17" t="n">
        <v>0.7502</v>
      </c>
      <c r="J318" s="13"/>
    </row>
    <row r="319" customFormat="false" ht="15" hidden="false" customHeight="false" outlineLevel="0" collapsed="false">
      <c r="A319" s="12" t="s">
        <v>324</v>
      </c>
      <c r="B319" s="13" t="n">
        <v>84623</v>
      </c>
      <c r="C319" s="13" t="n">
        <v>11</v>
      </c>
      <c r="D319" s="14" t="n">
        <v>2404</v>
      </c>
      <c r="E319" s="13" t="n">
        <v>0.317</v>
      </c>
      <c r="F319" s="14" t="n">
        <v>2101</v>
      </c>
      <c r="G319" s="15" t="n">
        <v>0.76896</v>
      </c>
      <c r="H319" s="16" t="n">
        <v>1734</v>
      </c>
      <c r="I319" s="17" t="n">
        <v>0.70512</v>
      </c>
      <c r="J319" s="13"/>
    </row>
    <row r="320" customFormat="false" ht="15" hidden="false" customHeight="false" outlineLevel="0" collapsed="false">
      <c r="A320" s="12" t="s">
        <v>325</v>
      </c>
      <c r="B320" s="13" t="n">
        <v>6898</v>
      </c>
      <c r="C320" s="13" t="n">
        <v>16</v>
      </c>
      <c r="D320" s="14" t="n">
        <v>530</v>
      </c>
      <c r="E320" s="13" t="n">
        <v>0.992</v>
      </c>
      <c r="F320" s="14" t="n">
        <v>401</v>
      </c>
      <c r="G320" s="15" t="n">
        <v>0.7716</v>
      </c>
      <c r="H320" s="16" t="n">
        <v>336</v>
      </c>
      <c r="I320" s="17" t="n">
        <v>0.83082</v>
      </c>
      <c r="J320" s="13"/>
    </row>
    <row r="321" customFormat="false" ht="15" hidden="false" customHeight="false" outlineLevel="0" collapsed="false">
      <c r="A321" s="12" t="s">
        <v>326</v>
      </c>
      <c r="B321" s="13" t="n">
        <v>5080</v>
      </c>
      <c r="C321" s="13" t="n">
        <v>11</v>
      </c>
      <c r="D321" s="14" t="n">
        <v>396</v>
      </c>
      <c r="E321" s="13" t="n">
        <v>0.999</v>
      </c>
      <c r="F321" s="14" t="n">
        <v>320</v>
      </c>
      <c r="G321" s="15" t="n">
        <v>0.77172</v>
      </c>
      <c r="H321" s="16" t="n">
        <v>265</v>
      </c>
      <c r="I321" s="17" t="n">
        <v>0.82129</v>
      </c>
      <c r="J321" s="13"/>
    </row>
    <row r="322" customFormat="false" ht="15" hidden="false" customHeight="false" outlineLevel="0" collapsed="false">
      <c r="A322" s="12" t="s">
        <v>327</v>
      </c>
      <c r="B322" s="13" t="n">
        <v>9526</v>
      </c>
      <c r="C322" s="13" t="n">
        <v>17</v>
      </c>
      <c r="D322" s="14" t="n">
        <v>585</v>
      </c>
      <c r="E322" s="13" t="n">
        <v>0.972</v>
      </c>
      <c r="F322" s="14" t="n">
        <v>510</v>
      </c>
      <c r="G322" s="15" t="n">
        <v>0.77833</v>
      </c>
      <c r="H322" s="16" t="n">
        <v>326</v>
      </c>
      <c r="I322" s="17" t="n">
        <v>0.88602</v>
      </c>
      <c r="J322" s="13"/>
    </row>
    <row r="323" customFormat="false" ht="15" hidden="false" customHeight="false" outlineLevel="0" collapsed="false">
      <c r="A323" s="12" t="s">
        <v>328</v>
      </c>
      <c r="B323" s="13" t="n">
        <v>57545</v>
      </c>
      <c r="C323" s="13" t="n">
        <v>4</v>
      </c>
      <c r="D323" s="14" t="n">
        <v>1071</v>
      </c>
      <c r="E323" s="13" t="n">
        <v>0.995</v>
      </c>
      <c r="F323" s="14" t="n">
        <v>836</v>
      </c>
      <c r="G323" s="15" t="n">
        <v>0.78259</v>
      </c>
      <c r="H323" s="16" t="n">
        <v>728</v>
      </c>
      <c r="I323" s="17" t="n">
        <v>0.81633</v>
      </c>
      <c r="J323" s="13"/>
    </row>
    <row r="324" customFormat="false" ht="15" hidden="false" customHeight="false" outlineLevel="0" collapsed="false">
      <c r="A324" s="18" t="s">
        <v>329</v>
      </c>
      <c r="B324" s="13" t="n">
        <v>56623</v>
      </c>
      <c r="C324" s="13" t="n">
        <v>9</v>
      </c>
      <c r="D324" s="14" t="e">
        <f aca="false">NA()</f>
        <v>#N/A</v>
      </c>
      <c r="E324" s="13" t="e">
        <f aca="false">NA()</f>
        <v>#N/A</v>
      </c>
      <c r="F324" s="14" t="n">
        <v>343</v>
      </c>
      <c r="G324" s="13" t="n">
        <v>0.78488</v>
      </c>
      <c r="H324" s="16"/>
      <c r="I324" s="17"/>
      <c r="J324" s="13"/>
    </row>
    <row r="325" customFormat="false" ht="15" hidden="false" customHeight="false" outlineLevel="0" collapsed="false">
      <c r="A325" s="12" t="s">
        <v>330</v>
      </c>
      <c r="B325" s="13" t="n">
        <v>8443</v>
      </c>
      <c r="C325" s="13" t="n">
        <v>1</v>
      </c>
      <c r="D325" s="14" t="n">
        <v>605</v>
      </c>
      <c r="E325" s="13" t="n">
        <v>0.692</v>
      </c>
      <c r="F325" s="14" t="n">
        <v>485</v>
      </c>
      <c r="G325" s="15" t="n">
        <v>0.7874</v>
      </c>
      <c r="H325" s="16" t="n">
        <v>401</v>
      </c>
      <c r="I325" s="17" t="n">
        <v>0.78226</v>
      </c>
      <c r="J325" s="13"/>
    </row>
    <row r="326" customFormat="false" ht="15" hidden="false" customHeight="false" outlineLevel="0" collapsed="false">
      <c r="A326" s="12" t="s">
        <v>331</v>
      </c>
      <c r="B326" s="13" t="n">
        <v>203</v>
      </c>
      <c r="C326" s="13" t="n">
        <v>9</v>
      </c>
      <c r="D326" s="14" t="n">
        <v>256</v>
      </c>
      <c r="E326" s="13" t="n">
        <v>0.837</v>
      </c>
      <c r="F326" s="14" t="n">
        <v>232</v>
      </c>
      <c r="G326" s="15" t="n">
        <v>0.79224</v>
      </c>
      <c r="H326" s="16" t="n">
        <v>185</v>
      </c>
      <c r="I326" s="17" t="n">
        <v>0.80914</v>
      </c>
      <c r="J326" s="13"/>
    </row>
    <row r="327" customFormat="false" ht="15" hidden="false" customHeight="false" outlineLevel="0" collapsed="false">
      <c r="A327" s="12" t="s">
        <v>332</v>
      </c>
      <c r="B327" s="13" t="n">
        <v>23259</v>
      </c>
      <c r="C327" s="13" t="n">
        <v>8</v>
      </c>
      <c r="D327" s="14" t="n">
        <v>195</v>
      </c>
      <c r="E327" s="13" t="n">
        <v>0.837</v>
      </c>
      <c r="F327" s="14" t="n">
        <v>148</v>
      </c>
      <c r="G327" s="15" t="n">
        <v>0.79255</v>
      </c>
      <c r="H327" s="16" t="n">
        <v>134</v>
      </c>
      <c r="I327" s="17" t="n">
        <v>0.80387</v>
      </c>
      <c r="J327" s="13"/>
    </row>
    <row r="328" customFormat="false" ht="15" hidden="false" customHeight="false" outlineLevel="0" collapsed="false">
      <c r="A328" s="12" t="s">
        <v>333</v>
      </c>
      <c r="B328" s="13" t="n">
        <v>5818</v>
      </c>
      <c r="C328" s="13" t="n">
        <v>11</v>
      </c>
      <c r="D328" s="14" t="n">
        <v>788</v>
      </c>
      <c r="E328" s="13" t="n">
        <v>0.903</v>
      </c>
      <c r="F328" s="14" t="n">
        <v>691</v>
      </c>
      <c r="G328" s="15" t="n">
        <v>0.79356</v>
      </c>
      <c r="H328" s="16" t="n">
        <v>533</v>
      </c>
      <c r="I328" s="17" t="n">
        <v>0.84322</v>
      </c>
      <c r="J328" s="13"/>
    </row>
    <row r="329" customFormat="false" ht="15" hidden="false" customHeight="false" outlineLevel="0" collapsed="false">
      <c r="A329" s="12" t="s">
        <v>334</v>
      </c>
      <c r="B329" s="13" t="n">
        <v>157570</v>
      </c>
      <c r="C329" s="13" t="n">
        <v>8</v>
      </c>
      <c r="D329" s="14" t="n">
        <v>1245</v>
      </c>
      <c r="E329" s="13" t="n">
        <v>0.989</v>
      </c>
      <c r="F329" s="14" t="n">
        <v>863</v>
      </c>
      <c r="G329" s="15" t="n">
        <v>0.79592</v>
      </c>
      <c r="H329" s="16" t="n">
        <v>789</v>
      </c>
      <c r="I329" s="17" t="n">
        <v>0.83221</v>
      </c>
      <c r="J329" s="13"/>
    </row>
    <row r="330" customFormat="false" ht="15" hidden="false" customHeight="false" outlineLevel="0" collapsed="false">
      <c r="A330" s="12" t="s">
        <v>335</v>
      </c>
      <c r="B330" s="13" t="n">
        <v>7050</v>
      </c>
      <c r="C330" s="13" t="n">
        <v>18</v>
      </c>
      <c r="D330" s="14" t="n">
        <v>384</v>
      </c>
      <c r="E330" s="13" t="n">
        <v>0.923</v>
      </c>
      <c r="F330" s="14" t="n">
        <v>316</v>
      </c>
      <c r="G330" s="15" t="n">
        <v>0.79826</v>
      </c>
      <c r="H330" s="16" t="n">
        <v>221</v>
      </c>
      <c r="I330" s="17" t="n">
        <v>0.76928</v>
      </c>
      <c r="J330" s="13"/>
    </row>
    <row r="331" customFormat="false" ht="15" hidden="false" customHeight="false" outlineLevel="0" collapsed="false">
      <c r="A331" s="12" t="s">
        <v>336</v>
      </c>
      <c r="B331" s="13" t="n">
        <v>6821</v>
      </c>
      <c r="C331" s="13" t="n">
        <v>12</v>
      </c>
      <c r="D331" s="14" t="n">
        <v>214</v>
      </c>
      <c r="E331" s="13" t="n">
        <v>0.784</v>
      </c>
      <c r="F331" s="14" t="n">
        <v>149</v>
      </c>
      <c r="G331" s="15" t="n">
        <v>0.80018</v>
      </c>
      <c r="H331" s="16" t="n">
        <v>113</v>
      </c>
      <c r="I331" s="17" t="n">
        <v>0.75218</v>
      </c>
      <c r="J331" s="13"/>
    </row>
    <row r="332" customFormat="false" ht="15" hidden="false" customHeight="false" outlineLevel="0" collapsed="false">
      <c r="A332" s="12" t="s">
        <v>337</v>
      </c>
      <c r="B332" s="13" t="n">
        <v>6905</v>
      </c>
      <c r="C332" s="13" t="n">
        <v>1</v>
      </c>
      <c r="D332" s="14" t="n">
        <v>964</v>
      </c>
      <c r="E332" s="13" t="n">
        <v>0.494</v>
      </c>
      <c r="F332" s="14" t="n">
        <v>764</v>
      </c>
      <c r="G332" s="15" t="n">
        <v>0.80263</v>
      </c>
      <c r="H332" s="16" t="n">
        <v>611</v>
      </c>
      <c r="I332" s="17" t="n">
        <v>0.81175</v>
      </c>
      <c r="J332" s="13"/>
    </row>
    <row r="333" customFormat="false" ht="15" hidden="false" customHeight="false" outlineLevel="0" collapsed="false">
      <c r="A333" s="12" t="s">
        <v>338</v>
      </c>
      <c r="B333" s="13" t="n">
        <v>641</v>
      </c>
      <c r="C333" s="13" t="n">
        <v>15</v>
      </c>
      <c r="D333" s="14" t="n">
        <v>608</v>
      </c>
      <c r="E333" s="13" t="n">
        <v>0.484</v>
      </c>
      <c r="F333" s="14" t="n">
        <v>511</v>
      </c>
      <c r="G333" s="15" t="n">
        <v>0.80284</v>
      </c>
      <c r="H333" s="16" t="n">
        <v>379</v>
      </c>
      <c r="I333" s="17" t="n">
        <v>0.77305</v>
      </c>
      <c r="J333" s="13"/>
    </row>
    <row r="334" customFormat="false" ht="15" hidden="false" customHeight="false" outlineLevel="0" collapsed="false">
      <c r="A334" s="12" t="s">
        <v>339</v>
      </c>
      <c r="B334" s="13" t="n">
        <v>1284</v>
      </c>
      <c r="C334" s="13" t="n">
        <v>13</v>
      </c>
      <c r="D334" s="14" t="n">
        <v>1561</v>
      </c>
      <c r="E334" s="13" t="n">
        <v>0.958</v>
      </c>
      <c r="F334" s="14" t="n">
        <v>1377</v>
      </c>
      <c r="G334" s="15" t="n">
        <v>0.81148</v>
      </c>
      <c r="H334" s="16" t="n">
        <v>1009</v>
      </c>
      <c r="I334" s="17" t="n">
        <v>0.7214</v>
      </c>
      <c r="J334" s="13"/>
    </row>
    <row r="335" customFormat="false" ht="15" hidden="false" customHeight="false" outlineLevel="0" collapsed="false">
      <c r="A335" s="12" t="s">
        <v>340</v>
      </c>
      <c r="B335" s="13" t="n">
        <v>23556</v>
      </c>
      <c r="C335" s="13" t="n">
        <v>18</v>
      </c>
      <c r="D335" s="14" t="n">
        <v>1656</v>
      </c>
      <c r="E335" s="13" t="n">
        <v>1</v>
      </c>
      <c r="F335" s="14" t="n">
        <v>1344</v>
      </c>
      <c r="G335" s="15" t="n">
        <v>0.81664</v>
      </c>
      <c r="H335" s="16" t="n">
        <v>1116</v>
      </c>
      <c r="I335" s="17" t="n">
        <v>0.89895</v>
      </c>
      <c r="J335" s="13"/>
    </row>
    <row r="336" customFormat="false" ht="15" hidden="false" customHeight="false" outlineLevel="0" collapsed="false">
      <c r="A336" s="12" t="s">
        <v>341</v>
      </c>
      <c r="B336" s="13" t="n">
        <v>55131</v>
      </c>
      <c r="C336" s="13" t="n">
        <v>7</v>
      </c>
      <c r="D336" s="14" t="n">
        <v>407</v>
      </c>
      <c r="E336" s="13" t="n">
        <v>0.941</v>
      </c>
      <c r="F336" s="14" t="n">
        <v>366</v>
      </c>
      <c r="G336" s="15" t="n">
        <v>0.8181</v>
      </c>
      <c r="H336" s="16" t="n">
        <v>331</v>
      </c>
      <c r="I336" s="17" t="n">
        <v>0.78246</v>
      </c>
      <c r="J336" s="13"/>
    </row>
    <row r="337" customFormat="false" ht="15" hidden="false" customHeight="false" outlineLevel="0" collapsed="false">
      <c r="A337" s="12" t="s">
        <v>342</v>
      </c>
      <c r="B337" s="13" t="n">
        <v>5091</v>
      </c>
      <c r="C337" s="13" t="n">
        <v>11</v>
      </c>
      <c r="D337" s="14" t="n">
        <v>388</v>
      </c>
      <c r="E337" s="13" t="n">
        <v>0.869</v>
      </c>
      <c r="F337" s="14" t="n">
        <v>285</v>
      </c>
      <c r="G337" s="15" t="n">
        <v>0.8187</v>
      </c>
      <c r="H337" s="16" t="n">
        <v>219</v>
      </c>
      <c r="I337" s="17" t="n">
        <v>0.74259</v>
      </c>
      <c r="J337" s="13"/>
    </row>
    <row r="338" customFormat="false" ht="15" hidden="false" customHeight="false" outlineLevel="0" collapsed="false">
      <c r="A338" s="12" t="s">
        <v>343</v>
      </c>
      <c r="B338" s="13" t="n">
        <v>4668</v>
      </c>
      <c r="C338" s="13" t="n">
        <v>22</v>
      </c>
      <c r="D338" s="14" t="n">
        <v>594</v>
      </c>
      <c r="E338" s="13" t="n">
        <v>0.534</v>
      </c>
      <c r="F338" s="14" t="n">
        <v>446</v>
      </c>
      <c r="G338" s="15" t="n">
        <v>0.81917</v>
      </c>
      <c r="H338" s="16" t="n">
        <v>319</v>
      </c>
      <c r="I338" s="17" t="n">
        <v>0.79993</v>
      </c>
      <c r="J338" s="13"/>
    </row>
    <row r="339" customFormat="false" ht="15" hidden="false" customHeight="false" outlineLevel="0" collapsed="false">
      <c r="A339" s="12" t="s">
        <v>344</v>
      </c>
      <c r="B339" s="13" t="n">
        <v>5885</v>
      </c>
      <c r="C339" s="13" t="n">
        <v>8</v>
      </c>
      <c r="D339" s="14" t="n">
        <v>677</v>
      </c>
      <c r="E339" s="13" t="n">
        <v>0.926</v>
      </c>
      <c r="F339" s="14" t="n">
        <v>519</v>
      </c>
      <c r="G339" s="15" t="n">
        <v>0.82575</v>
      </c>
      <c r="H339" s="16" t="n">
        <v>431</v>
      </c>
      <c r="I339" s="17" t="n">
        <v>0.8384</v>
      </c>
      <c r="J339" s="13"/>
    </row>
    <row r="340" customFormat="false" ht="15" hidden="false" customHeight="false" outlineLevel="0" collapsed="false">
      <c r="A340" s="12" t="s">
        <v>345</v>
      </c>
      <c r="B340" s="13" t="n">
        <v>3767</v>
      </c>
      <c r="C340" s="13" t="n">
        <v>11</v>
      </c>
      <c r="D340" s="14" t="n">
        <v>630</v>
      </c>
      <c r="E340" s="13" t="n">
        <v>0.749</v>
      </c>
      <c r="F340" s="14" t="n">
        <v>547</v>
      </c>
      <c r="G340" s="15" t="n">
        <v>0.83518</v>
      </c>
      <c r="H340" s="16" t="n">
        <v>478</v>
      </c>
      <c r="I340" s="17" t="n">
        <v>0.80828</v>
      </c>
      <c r="J340" s="13"/>
    </row>
    <row r="341" customFormat="false" ht="15" hidden="false" customHeight="false" outlineLevel="0" collapsed="false">
      <c r="A341" s="12" t="s">
        <v>346</v>
      </c>
      <c r="B341" s="13" t="n">
        <v>79583</v>
      </c>
      <c r="C341" s="13" t="n">
        <v>16</v>
      </c>
      <c r="D341" s="14" t="n">
        <v>700</v>
      </c>
      <c r="E341" s="13" t="n">
        <v>0.976</v>
      </c>
      <c r="F341" s="14" t="n">
        <v>550</v>
      </c>
      <c r="G341" s="15" t="n">
        <v>0.83986</v>
      </c>
      <c r="H341" s="16" t="n">
        <v>409</v>
      </c>
      <c r="I341" s="17" t="n">
        <v>0.90504</v>
      </c>
      <c r="J341" s="13"/>
    </row>
    <row r="342" customFormat="false" ht="15" hidden="false" customHeight="false" outlineLevel="0" collapsed="false">
      <c r="A342" s="12" t="s">
        <v>347</v>
      </c>
      <c r="B342" s="13" t="n">
        <v>6496</v>
      </c>
      <c r="C342" s="13" t="n">
        <v>2</v>
      </c>
      <c r="D342" s="14" t="n">
        <v>863</v>
      </c>
      <c r="E342" s="13" t="n">
        <v>0.895</v>
      </c>
      <c r="F342" s="14" t="n">
        <v>758</v>
      </c>
      <c r="G342" s="15" t="n">
        <v>0.84347</v>
      </c>
      <c r="H342" s="16" t="n">
        <v>592</v>
      </c>
      <c r="I342" s="17" t="n">
        <v>0.79608</v>
      </c>
      <c r="J342" s="13"/>
    </row>
    <row r="343" customFormat="false" ht="15" hidden="false" customHeight="false" outlineLevel="0" collapsed="false">
      <c r="A343" s="12" t="s">
        <v>348</v>
      </c>
      <c r="B343" s="13" t="n">
        <v>4036</v>
      </c>
      <c r="C343" s="13" t="n">
        <v>2</v>
      </c>
      <c r="D343" s="14" t="n">
        <v>1130</v>
      </c>
      <c r="E343" s="13" t="n">
        <v>0.95</v>
      </c>
      <c r="F343" s="14" t="n">
        <v>941</v>
      </c>
      <c r="G343" s="15" t="n">
        <v>0.8444</v>
      </c>
      <c r="H343" s="16" t="n">
        <v>675</v>
      </c>
      <c r="I343" s="17" t="n">
        <v>0.84494</v>
      </c>
      <c r="J343" s="13"/>
    </row>
    <row r="344" customFormat="false" ht="15" hidden="false" customHeight="false" outlineLevel="0" collapsed="false">
      <c r="A344" s="12" t="s">
        <v>349</v>
      </c>
      <c r="B344" s="13" t="n">
        <v>91949</v>
      </c>
      <c r="C344" s="13" t="n">
        <v>16</v>
      </c>
      <c r="D344" s="14" t="n">
        <v>477</v>
      </c>
      <c r="E344" s="13" t="n">
        <v>0.862</v>
      </c>
      <c r="F344" s="14" t="n">
        <v>393</v>
      </c>
      <c r="G344" s="15" t="n">
        <v>0.84641</v>
      </c>
      <c r="H344" s="16" t="n">
        <v>312</v>
      </c>
      <c r="I344" s="17" t="n">
        <v>0.88812</v>
      </c>
      <c r="J344" s="13"/>
    </row>
    <row r="345" customFormat="false" ht="15" hidden="false" customHeight="false" outlineLevel="0" collapsed="false">
      <c r="A345" s="12" t="s">
        <v>350</v>
      </c>
      <c r="B345" s="13" t="n">
        <v>29954</v>
      </c>
      <c r="C345" s="13" t="n">
        <v>14</v>
      </c>
      <c r="D345" s="14" t="n">
        <v>922</v>
      </c>
      <c r="E345" s="13" t="n">
        <v>0.993</v>
      </c>
      <c r="F345" s="14" t="n">
        <v>767</v>
      </c>
      <c r="G345" s="15" t="n">
        <v>0.85018</v>
      </c>
      <c r="H345" s="16" t="n">
        <v>586</v>
      </c>
      <c r="I345" s="17" t="n">
        <v>0.87147</v>
      </c>
      <c r="J345" s="13"/>
    </row>
    <row r="346" customFormat="false" ht="15" hidden="false" customHeight="false" outlineLevel="0" collapsed="false">
      <c r="A346" s="12" t="s">
        <v>351</v>
      </c>
      <c r="B346" s="13" t="n">
        <v>84100</v>
      </c>
      <c r="C346" s="13" t="n">
        <v>3</v>
      </c>
      <c r="D346" s="14" t="n">
        <v>379</v>
      </c>
      <c r="E346" s="13" t="n">
        <v>0.98</v>
      </c>
      <c r="F346" s="14" t="n">
        <v>291</v>
      </c>
      <c r="G346" s="15" t="n">
        <v>0.85048</v>
      </c>
      <c r="H346" s="16" t="n">
        <v>217</v>
      </c>
      <c r="I346" s="17" t="n">
        <v>0.79147</v>
      </c>
      <c r="J346" s="13"/>
    </row>
    <row r="347" customFormat="false" ht="15" hidden="false" customHeight="false" outlineLevel="0" collapsed="false">
      <c r="A347" s="12" t="s">
        <v>352</v>
      </c>
      <c r="B347" s="13" t="n">
        <v>57582</v>
      </c>
      <c r="C347" s="13" t="n">
        <v>9</v>
      </c>
      <c r="D347" s="14" t="n">
        <v>570</v>
      </c>
      <c r="E347" s="13" t="n">
        <v>0.988</v>
      </c>
      <c r="F347" s="14" t="n">
        <v>516</v>
      </c>
      <c r="G347" s="15" t="n">
        <v>0.86095</v>
      </c>
      <c r="H347" s="16" t="n">
        <v>336</v>
      </c>
      <c r="I347" s="17" t="n">
        <v>0.82823</v>
      </c>
      <c r="J347" s="13"/>
    </row>
    <row r="348" customFormat="false" ht="15" hidden="false" customHeight="false" outlineLevel="0" collapsed="false">
      <c r="A348" s="12" t="s">
        <v>353</v>
      </c>
      <c r="B348" s="13" t="n">
        <v>5373</v>
      </c>
      <c r="C348" s="13" t="n">
        <v>16</v>
      </c>
      <c r="D348" s="14" t="n">
        <v>955</v>
      </c>
      <c r="E348" s="13" t="n">
        <v>0.82</v>
      </c>
      <c r="F348" s="14" t="n">
        <v>767</v>
      </c>
      <c r="G348" s="15" t="n">
        <v>0.86325</v>
      </c>
      <c r="H348" s="16" t="n">
        <v>599</v>
      </c>
      <c r="I348" s="17" t="n">
        <v>0.8542</v>
      </c>
      <c r="J348" s="13"/>
    </row>
    <row r="349" customFormat="false" ht="15" hidden="false" customHeight="false" outlineLevel="0" collapsed="false">
      <c r="A349" s="12" t="s">
        <v>354</v>
      </c>
      <c r="B349" s="13" t="n">
        <v>7915</v>
      </c>
      <c r="C349" s="13" t="n">
        <v>6</v>
      </c>
      <c r="D349" s="14" t="n">
        <v>1395</v>
      </c>
      <c r="E349" s="13" t="n">
        <v>0.976</v>
      </c>
      <c r="F349" s="14" t="n">
        <v>1129</v>
      </c>
      <c r="G349" s="15" t="n">
        <v>0.86436</v>
      </c>
      <c r="H349" s="16" t="n">
        <v>947</v>
      </c>
      <c r="I349" s="17" t="n">
        <v>0.86059</v>
      </c>
      <c r="J349" s="13"/>
    </row>
    <row r="350" customFormat="false" ht="15" hidden="false" customHeight="false" outlineLevel="0" collapsed="false">
      <c r="A350" s="12" t="s">
        <v>355</v>
      </c>
      <c r="B350" s="13" t="n">
        <v>50</v>
      </c>
      <c r="C350" s="13" t="n">
        <v>22</v>
      </c>
      <c r="D350" s="14" t="n">
        <v>477</v>
      </c>
      <c r="E350" s="13" t="n">
        <v>0.932</v>
      </c>
      <c r="F350" s="14" t="n">
        <v>361</v>
      </c>
      <c r="G350" s="15" t="n">
        <v>0.86465</v>
      </c>
      <c r="H350" s="16" t="n">
        <v>188</v>
      </c>
      <c r="I350" s="17" t="n">
        <v>0.923</v>
      </c>
      <c r="J350" s="13"/>
    </row>
    <row r="351" customFormat="false" ht="15" hidden="false" customHeight="false" outlineLevel="0" collapsed="false">
      <c r="A351" s="12" t="s">
        <v>356</v>
      </c>
      <c r="B351" s="13" t="n">
        <v>4728</v>
      </c>
      <c r="C351" s="13" t="n">
        <v>11</v>
      </c>
      <c r="D351" s="14" t="n">
        <v>254</v>
      </c>
      <c r="E351" s="13" t="n">
        <v>0.921</v>
      </c>
      <c r="F351" s="14" t="n">
        <v>229</v>
      </c>
      <c r="G351" s="15" t="n">
        <v>0.86732</v>
      </c>
      <c r="H351" s="16" t="n">
        <v>148</v>
      </c>
      <c r="I351" s="17" t="n">
        <v>0.84949</v>
      </c>
      <c r="J351" s="13"/>
    </row>
    <row r="352" customFormat="false" ht="15" hidden="false" customHeight="false" outlineLevel="0" collapsed="false">
      <c r="A352" s="12" t="s">
        <v>357</v>
      </c>
      <c r="B352" s="13" t="n">
        <v>23522</v>
      </c>
      <c r="C352" s="13" t="n">
        <v>10</v>
      </c>
      <c r="D352" s="14" t="n">
        <v>896</v>
      </c>
      <c r="E352" s="13" t="n">
        <v>0.94</v>
      </c>
      <c r="F352" s="14" t="n">
        <v>679</v>
      </c>
      <c r="G352" s="15" t="n">
        <v>0.86835</v>
      </c>
      <c r="H352" s="16" t="n">
        <v>540</v>
      </c>
      <c r="I352" s="17" t="n">
        <v>0.88379</v>
      </c>
      <c r="J352" s="13"/>
    </row>
    <row r="353" customFormat="false" ht="15" hidden="false" customHeight="false" outlineLevel="0" collapsed="false">
      <c r="A353" s="12" t="s">
        <v>358</v>
      </c>
      <c r="B353" s="13" t="n">
        <v>54820</v>
      </c>
      <c r="C353" s="13" t="n">
        <v>16</v>
      </c>
      <c r="D353" s="14" t="n">
        <v>825</v>
      </c>
      <c r="E353" s="13" t="n">
        <v>0.682</v>
      </c>
      <c r="F353" s="14" t="n">
        <v>636</v>
      </c>
      <c r="G353" s="15" t="n">
        <v>0.87191</v>
      </c>
      <c r="H353" s="16" t="n">
        <v>411</v>
      </c>
      <c r="I353" s="17" t="n">
        <v>0.84354</v>
      </c>
      <c r="J353" s="13"/>
    </row>
    <row r="354" customFormat="false" ht="15" hidden="false" customHeight="false" outlineLevel="0" collapsed="false">
      <c r="A354" s="12" t="s">
        <v>359</v>
      </c>
      <c r="B354" s="13" t="n">
        <v>80025</v>
      </c>
      <c r="C354" s="13" t="n">
        <v>20</v>
      </c>
      <c r="D354" s="14" t="n">
        <v>548</v>
      </c>
      <c r="E354" s="13" t="n">
        <v>0.953</v>
      </c>
      <c r="F354" s="14" t="n">
        <v>450</v>
      </c>
      <c r="G354" s="15" t="n">
        <v>0.87317</v>
      </c>
      <c r="H354" s="16" t="n">
        <v>319</v>
      </c>
      <c r="I354" s="17" t="n">
        <v>0.91021</v>
      </c>
      <c r="J354" s="13"/>
    </row>
    <row r="355" customFormat="false" ht="15" hidden="false" customHeight="false" outlineLevel="0" collapsed="false">
      <c r="A355" s="12" t="s">
        <v>360</v>
      </c>
      <c r="B355" s="13" t="n">
        <v>55526</v>
      </c>
      <c r="C355" s="13" t="n">
        <v>10</v>
      </c>
      <c r="D355" s="14" t="n">
        <v>702</v>
      </c>
      <c r="E355" s="13" t="n">
        <v>0.87</v>
      </c>
      <c r="F355" s="14" t="n">
        <v>612</v>
      </c>
      <c r="G355" s="15" t="n">
        <v>0.87481</v>
      </c>
      <c r="H355" s="16" t="n">
        <v>352</v>
      </c>
      <c r="I355" s="17" t="n">
        <v>0.88598</v>
      </c>
      <c r="J355" s="13"/>
    </row>
    <row r="356" customFormat="false" ht="15" hidden="false" customHeight="false" outlineLevel="0" collapsed="false">
      <c r="A356" s="12" t="s">
        <v>361</v>
      </c>
      <c r="B356" s="13" t="n">
        <v>100533467</v>
      </c>
      <c r="C356" s="13" t="n">
        <v>13</v>
      </c>
      <c r="D356" s="14" t="n">
        <v>812</v>
      </c>
      <c r="E356" s="13" t="n">
        <v>0.985</v>
      </c>
      <c r="F356" s="14" t="n">
        <v>646</v>
      </c>
      <c r="G356" s="15" t="n">
        <v>0.87721</v>
      </c>
      <c r="H356" s="16" t="n">
        <v>564</v>
      </c>
      <c r="I356" s="17" t="n">
        <v>0.89826</v>
      </c>
      <c r="J356" s="13"/>
    </row>
    <row r="357" customFormat="false" ht="15" hidden="false" customHeight="false" outlineLevel="0" collapsed="false">
      <c r="A357" s="12" t="s">
        <v>362</v>
      </c>
      <c r="B357" s="13" t="n">
        <v>443</v>
      </c>
      <c r="C357" s="13" t="n">
        <v>17</v>
      </c>
      <c r="D357" s="14" t="n">
        <v>557</v>
      </c>
      <c r="E357" s="13" t="n">
        <v>0.802</v>
      </c>
      <c r="F357" s="14" t="n">
        <v>455</v>
      </c>
      <c r="G357" s="15" t="n">
        <v>0.88161</v>
      </c>
      <c r="H357" s="16" t="n">
        <v>363</v>
      </c>
      <c r="I357" s="17" t="n">
        <v>0.85628</v>
      </c>
      <c r="J357" s="13"/>
    </row>
    <row r="358" customFormat="false" ht="15" hidden="false" customHeight="false" outlineLevel="0" collapsed="false">
      <c r="A358" s="12" t="s">
        <v>363</v>
      </c>
      <c r="B358" s="13" t="n">
        <v>1387</v>
      </c>
      <c r="C358" s="13" t="n">
        <v>16</v>
      </c>
      <c r="D358" s="14" t="n">
        <v>385</v>
      </c>
      <c r="E358" s="13" t="n">
        <v>0.59</v>
      </c>
      <c r="F358" s="14" t="n">
        <v>345</v>
      </c>
      <c r="G358" s="15" t="n">
        <v>0.88333</v>
      </c>
      <c r="H358" s="16" t="n">
        <v>239</v>
      </c>
      <c r="I358" s="17" t="n">
        <v>0.90518</v>
      </c>
      <c r="J358" s="13"/>
    </row>
    <row r="359" customFormat="false" ht="15" hidden="false" customHeight="false" outlineLevel="0" collapsed="false">
      <c r="A359" s="12" t="s">
        <v>364</v>
      </c>
      <c r="B359" s="13" t="n">
        <v>1719</v>
      </c>
      <c r="C359" s="13" t="n">
        <v>5</v>
      </c>
      <c r="D359" s="14" t="n">
        <v>993</v>
      </c>
      <c r="E359" s="13" t="n">
        <v>0.978</v>
      </c>
      <c r="F359" s="14" t="n">
        <v>791</v>
      </c>
      <c r="G359" s="15" t="n">
        <v>0.88364</v>
      </c>
      <c r="H359" s="16" t="n">
        <v>585</v>
      </c>
      <c r="I359" s="17" t="n">
        <v>0.87069</v>
      </c>
      <c r="J359" s="13"/>
    </row>
    <row r="360" customFormat="false" ht="15" hidden="false" customHeight="false" outlineLevel="0" collapsed="false">
      <c r="A360" s="12" t="s">
        <v>365</v>
      </c>
      <c r="B360" s="13" t="n">
        <v>123016</v>
      </c>
      <c r="C360" s="13" t="n">
        <v>14</v>
      </c>
      <c r="D360" s="14" t="n">
        <v>795</v>
      </c>
      <c r="E360" s="13" t="n">
        <v>0.847</v>
      </c>
      <c r="F360" s="14" t="n">
        <v>622</v>
      </c>
      <c r="G360" s="15" t="n">
        <v>0.88761</v>
      </c>
      <c r="H360" s="16" t="n">
        <v>492</v>
      </c>
      <c r="I360" s="17" t="n">
        <v>0.88517</v>
      </c>
      <c r="J360" s="13"/>
    </row>
    <row r="361" customFormat="false" ht="15" hidden="false" customHeight="false" outlineLevel="0" collapsed="false">
      <c r="A361" s="12" t="s">
        <v>366</v>
      </c>
      <c r="B361" s="13" t="n">
        <v>1629</v>
      </c>
      <c r="C361" s="13" t="n">
        <v>1</v>
      </c>
      <c r="D361" s="14" t="n">
        <v>757</v>
      </c>
      <c r="E361" s="13" t="n">
        <v>0.975</v>
      </c>
      <c r="F361" s="14" t="n">
        <v>516</v>
      </c>
      <c r="G361" s="15" t="n">
        <v>0.89141</v>
      </c>
      <c r="H361" s="16" t="n">
        <v>428</v>
      </c>
      <c r="I361" s="17" t="n">
        <v>0.91943</v>
      </c>
      <c r="J361" s="13"/>
    </row>
    <row r="362" customFormat="false" ht="15" hidden="false" customHeight="false" outlineLevel="0" collapsed="false">
      <c r="A362" s="12" t="s">
        <v>367</v>
      </c>
      <c r="B362" s="13" t="n">
        <v>2731</v>
      </c>
      <c r="C362" s="13" t="n">
        <v>9</v>
      </c>
      <c r="D362" s="14" t="n">
        <v>1262</v>
      </c>
      <c r="E362" s="13" t="n">
        <v>0.99</v>
      </c>
      <c r="F362" s="14" t="n">
        <v>1074</v>
      </c>
      <c r="G362" s="15" t="n">
        <v>0.89223</v>
      </c>
      <c r="H362" s="16" t="n">
        <v>770</v>
      </c>
      <c r="I362" s="17" t="n">
        <v>0.89172</v>
      </c>
      <c r="J362" s="13"/>
    </row>
    <row r="363" customFormat="false" ht="15" hidden="false" customHeight="false" outlineLevel="0" collapsed="false">
      <c r="A363" s="12" t="s">
        <v>368</v>
      </c>
      <c r="B363" s="13" t="n">
        <v>10585</v>
      </c>
      <c r="C363" s="13" t="n">
        <v>9</v>
      </c>
      <c r="D363" s="14" t="n">
        <v>612</v>
      </c>
      <c r="E363" s="13" t="n">
        <v>0.954</v>
      </c>
      <c r="F363" s="14" t="n">
        <v>499</v>
      </c>
      <c r="G363" s="15" t="n">
        <v>0.89472</v>
      </c>
      <c r="H363" s="16" t="n">
        <v>349</v>
      </c>
      <c r="I363" s="17" t="n">
        <v>0.88875</v>
      </c>
      <c r="J363" s="13"/>
    </row>
    <row r="364" customFormat="false" ht="15" hidden="false" customHeight="false" outlineLevel="0" collapsed="false">
      <c r="A364" s="12" t="s">
        <v>369</v>
      </c>
      <c r="B364" s="13" t="n">
        <v>51</v>
      </c>
      <c r="C364" s="13" t="n">
        <v>17</v>
      </c>
      <c r="D364" s="14" t="n">
        <v>391</v>
      </c>
      <c r="E364" s="13" t="n">
        <v>0.752</v>
      </c>
      <c r="F364" s="14" t="n">
        <v>324</v>
      </c>
      <c r="G364" s="15" t="n">
        <v>0.89531</v>
      </c>
      <c r="H364" s="16" t="n">
        <v>117</v>
      </c>
      <c r="I364" s="17" t="n">
        <v>0.85445</v>
      </c>
      <c r="J364" s="13"/>
    </row>
    <row r="365" customFormat="false" ht="15" hidden="false" customHeight="false" outlineLevel="0" collapsed="false">
      <c r="A365" s="12" t="s">
        <v>370</v>
      </c>
      <c r="B365" s="13" t="n">
        <v>7436</v>
      </c>
      <c r="C365" s="13" t="n">
        <v>9</v>
      </c>
      <c r="D365" s="14" t="n">
        <v>1096</v>
      </c>
      <c r="E365" s="13" t="n">
        <v>0.983</v>
      </c>
      <c r="F365" s="14" t="n">
        <v>868</v>
      </c>
      <c r="G365" s="15" t="n">
        <v>0.89926</v>
      </c>
      <c r="H365" s="16" t="n">
        <v>718</v>
      </c>
      <c r="I365" s="17" t="n">
        <v>0.77543</v>
      </c>
      <c r="J365" s="13"/>
    </row>
    <row r="366" customFormat="false" ht="15" hidden="false" customHeight="false" outlineLevel="0" collapsed="false">
      <c r="A366" s="12" t="s">
        <v>371</v>
      </c>
      <c r="B366" s="13" t="n">
        <v>5894</v>
      </c>
      <c r="C366" s="13" t="n">
        <v>3</v>
      </c>
      <c r="D366" s="14" t="n">
        <v>937</v>
      </c>
      <c r="E366" s="13" t="n">
        <v>0.996</v>
      </c>
      <c r="F366" s="14" t="n">
        <v>728</v>
      </c>
      <c r="G366" s="15" t="n">
        <v>0.89927</v>
      </c>
      <c r="H366" s="16" t="n">
        <v>576</v>
      </c>
      <c r="I366" s="17" t="n">
        <v>0.90543</v>
      </c>
      <c r="J366" s="13"/>
    </row>
    <row r="367" customFormat="false" ht="15" hidden="false" customHeight="false" outlineLevel="0" collapsed="false">
      <c r="A367" s="12" t="s">
        <v>372</v>
      </c>
      <c r="B367" s="13" t="n">
        <v>9382</v>
      </c>
      <c r="C367" s="13" t="n">
        <v>17</v>
      </c>
      <c r="D367" s="14" t="n">
        <v>429</v>
      </c>
      <c r="E367" s="13" t="n">
        <v>0.987</v>
      </c>
      <c r="F367" s="14" t="n">
        <v>371</v>
      </c>
      <c r="G367" s="15" t="n">
        <v>0.9023</v>
      </c>
      <c r="H367" s="16" t="n">
        <v>288</v>
      </c>
      <c r="I367" s="17" t="n">
        <v>0.90267</v>
      </c>
      <c r="J367" s="13"/>
    </row>
    <row r="368" customFormat="false" ht="15" hidden="false" customHeight="false" outlineLevel="0" collapsed="false">
      <c r="A368" s="12" t="s">
        <v>373</v>
      </c>
      <c r="B368" s="13" t="n">
        <v>23314</v>
      </c>
      <c r="C368" s="13" t="n">
        <v>2</v>
      </c>
      <c r="D368" s="14" t="n">
        <v>691</v>
      </c>
      <c r="E368" s="13" t="n">
        <v>0.835</v>
      </c>
      <c r="F368" s="14" t="n">
        <v>479</v>
      </c>
      <c r="G368" s="15" t="n">
        <v>0.90254</v>
      </c>
      <c r="H368" s="16" t="n">
        <v>353</v>
      </c>
      <c r="I368" s="17" t="n">
        <v>0.89882</v>
      </c>
      <c r="J368" s="13"/>
    </row>
    <row r="369" customFormat="false" ht="15" hidden="false" customHeight="false" outlineLevel="0" collapsed="false">
      <c r="A369" s="12" t="s">
        <v>374</v>
      </c>
      <c r="B369" s="13" t="n">
        <v>6513</v>
      </c>
      <c r="C369" s="13" t="n">
        <v>1</v>
      </c>
      <c r="D369" s="14" t="n">
        <v>534</v>
      </c>
      <c r="E369" s="13" t="n">
        <v>0.994</v>
      </c>
      <c r="F369" s="14" t="n">
        <v>442</v>
      </c>
      <c r="G369" s="15" t="n">
        <v>0.9027</v>
      </c>
      <c r="H369" s="16" t="n">
        <v>353</v>
      </c>
      <c r="I369" s="17" t="n">
        <v>0.91964</v>
      </c>
      <c r="J369" s="13"/>
    </row>
    <row r="370" customFormat="false" ht="15" hidden="false" customHeight="false" outlineLevel="0" collapsed="false">
      <c r="A370" s="12" t="s">
        <v>375</v>
      </c>
      <c r="B370" s="13" t="n">
        <v>78989</v>
      </c>
      <c r="C370" s="13" t="n">
        <v>2</v>
      </c>
      <c r="D370" s="14" t="n">
        <v>502</v>
      </c>
      <c r="E370" s="13" t="n">
        <v>0.997</v>
      </c>
      <c r="F370" s="14" t="n">
        <v>440</v>
      </c>
      <c r="G370" s="15" t="n">
        <v>0.9038</v>
      </c>
      <c r="H370" s="16" t="n">
        <v>317</v>
      </c>
      <c r="I370" s="17" t="n">
        <v>0.88637</v>
      </c>
      <c r="J370" s="13"/>
    </row>
    <row r="371" customFormat="false" ht="15" hidden="false" customHeight="false" outlineLevel="0" collapsed="false">
      <c r="A371" s="12" t="s">
        <v>376</v>
      </c>
      <c r="B371" s="13" t="n">
        <v>9342</v>
      </c>
      <c r="C371" s="13" t="n">
        <v>22</v>
      </c>
      <c r="D371" s="14" t="n">
        <v>612</v>
      </c>
      <c r="E371" s="13" t="n">
        <v>0.994</v>
      </c>
      <c r="F371" s="14" t="n">
        <v>467</v>
      </c>
      <c r="G371" s="15" t="n">
        <v>0.90543</v>
      </c>
      <c r="H371" s="16" t="n">
        <v>434</v>
      </c>
      <c r="I371" s="17" t="n">
        <v>0.91223</v>
      </c>
      <c r="J371" s="13"/>
    </row>
    <row r="372" customFormat="false" ht="15" hidden="false" customHeight="false" outlineLevel="0" collapsed="false">
      <c r="A372" s="12" t="s">
        <v>377</v>
      </c>
      <c r="B372" s="13" t="n">
        <v>4998</v>
      </c>
      <c r="C372" s="13" t="n">
        <v>1</v>
      </c>
      <c r="D372" s="14" t="n">
        <v>400</v>
      </c>
      <c r="E372" s="13" t="n">
        <v>0.857</v>
      </c>
      <c r="F372" s="14" t="n">
        <v>212</v>
      </c>
      <c r="G372" s="15" t="n">
        <v>0.90979</v>
      </c>
      <c r="H372" s="16" t="n">
        <v>179</v>
      </c>
      <c r="I372" s="17" t="n">
        <v>0.93602</v>
      </c>
      <c r="J372" s="13"/>
    </row>
    <row r="373" customFormat="false" ht="15" hidden="false" customHeight="false" outlineLevel="0" collapsed="false">
      <c r="A373" s="12" t="s">
        <v>378</v>
      </c>
      <c r="B373" s="13" t="n">
        <v>875</v>
      </c>
      <c r="C373" s="13" t="n">
        <v>21</v>
      </c>
      <c r="D373" s="14" t="n">
        <v>859</v>
      </c>
      <c r="E373" s="13" t="n">
        <v>0.993</v>
      </c>
      <c r="F373" s="14" t="n">
        <v>739</v>
      </c>
      <c r="G373" s="15" t="n">
        <v>0.90986</v>
      </c>
      <c r="H373" s="16" t="n">
        <v>545</v>
      </c>
      <c r="I373" s="17" t="n">
        <v>0.94254</v>
      </c>
      <c r="J373" s="13"/>
    </row>
    <row r="374" customFormat="false" ht="15" hidden="false" customHeight="false" outlineLevel="0" collapsed="false">
      <c r="A374" s="12" t="s">
        <v>379</v>
      </c>
      <c r="B374" s="13" t="n">
        <v>6323</v>
      </c>
      <c r="C374" s="13" t="n">
        <v>2</v>
      </c>
      <c r="D374" s="14" t="n">
        <v>1454</v>
      </c>
      <c r="E374" s="13" t="n">
        <v>0.999</v>
      </c>
      <c r="F374" s="14" t="n">
        <v>1061</v>
      </c>
      <c r="G374" s="15" t="n">
        <v>0.91563</v>
      </c>
      <c r="H374" s="16" t="n">
        <v>740</v>
      </c>
      <c r="I374" s="17" t="n">
        <v>0.95712</v>
      </c>
      <c r="J374" s="13"/>
    </row>
    <row r="375" customFormat="false" ht="15" hidden="false" customHeight="false" outlineLevel="0" collapsed="false">
      <c r="A375" s="12" t="s">
        <v>380</v>
      </c>
      <c r="B375" s="13" t="n">
        <v>2261</v>
      </c>
      <c r="C375" s="13" t="n">
        <v>4</v>
      </c>
      <c r="D375" s="14" t="n">
        <v>234</v>
      </c>
      <c r="E375" s="13" t="n">
        <v>0.87</v>
      </c>
      <c r="F375" s="14" t="n">
        <v>209</v>
      </c>
      <c r="G375" s="15" t="n">
        <v>0.91898</v>
      </c>
      <c r="H375" s="16" t="n">
        <v>139</v>
      </c>
      <c r="I375" s="17" t="n">
        <v>0.91917</v>
      </c>
      <c r="J375" s="13"/>
    </row>
    <row r="376" customFormat="false" ht="15" hidden="false" customHeight="false" outlineLevel="0" collapsed="false">
      <c r="A376" s="12" t="s">
        <v>381</v>
      </c>
      <c r="B376" s="13" t="n">
        <v>28976</v>
      </c>
      <c r="C376" s="13" t="n">
        <v>3</v>
      </c>
      <c r="D376" s="14" t="n">
        <v>809</v>
      </c>
      <c r="E376" s="13" t="n">
        <v>0.981</v>
      </c>
      <c r="F376" s="14" t="n">
        <v>659</v>
      </c>
      <c r="G376" s="15" t="n">
        <v>0.93143</v>
      </c>
      <c r="H376" s="16" t="n">
        <v>371</v>
      </c>
      <c r="I376" s="17" t="n">
        <v>0.81284</v>
      </c>
      <c r="J376" s="13"/>
    </row>
    <row r="377" customFormat="false" ht="15" hidden="false" customHeight="false" outlineLevel="0" collapsed="false">
      <c r="A377" s="12" t="s">
        <v>382</v>
      </c>
      <c r="B377" s="13" t="n">
        <v>2571</v>
      </c>
      <c r="C377" s="13" t="n">
        <v>2</v>
      </c>
      <c r="D377" s="14" t="n">
        <v>810</v>
      </c>
      <c r="E377" s="13" t="n">
        <v>0.991</v>
      </c>
      <c r="F377" s="14" t="n">
        <v>609</v>
      </c>
      <c r="G377" s="15" t="n">
        <v>0.9316</v>
      </c>
      <c r="H377" s="16" t="n">
        <v>497</v>
      </c>
      <c r="I377" s="17" t="n">
        <v>0.96008</v>
      </c>
      <c r="J377" s="13"/>
    </row>
    <row r="378" customFormat="false" ht="15" hidden="false" customHeight="false" outlineLevel="0" collapsed="false">
      <c r="A378" s="12" t="s">
        <v>383</v>
      </c>
      <c r="B378" s="13" t="n">
        <v>11253</v>
      </c>
      <c r="C378" s="13" t="n">
        <v>9</v>
      </c>
      <c r="D378" s="14" t="n">
        <v>117</v>
      </c>
      <c r="E378" s="13" t="n">
        <v>0.819</v>
      </c>
      <c r="F378" s="14" t="n">
        <v>92</v>
      </c>
      <c r="G378" s="15" t="n">
        <v>0.93642</v>
      </c>
      <c r="H378" s="16" t="n">
        <v>33</v>
      </c>
      <c r="I378" s="17" t="n">
        <v>0.91529</v>
      </c>
      <c r="J378" s="13"/>
    </row>
    <row r="379" customFormat="false" ht="15" hidden="false" customHeight="false" outlineLevel="0" collapsed="false">
      <c r="A379" s="12" t="s">
        <v>384</v>
      </c>
      <c r="B379" s="13" t="n">
        <v>55636</v>
      </c>
      <c r="C379" s="13" t="n">
        <v>8</v>
      </c>
      <c r="D379" s="14" t="n">
        <v>1073</v>
      </c>
      <c r="E379" s="13" t="n">
        <v>0.997</v>
      </c>
      <c r="F379" s="14" t="n">
        <v>747</v>
      </c>
      <c r="G379" s="15" t="n">
        <v>0.93973</v>
      </c>
      <c r="H379" s="16" t="n">
        <v>598</v>
      </c>
      <c r="I379" s="17" t="n">
        <v>0.95334</v>
      </c>
      <c r="J379" s="13"/>
    </row>
    <row r="380" customFormat="false" ht="15" hidden="false" customHeight="false" outlineLevel="0" collapsed="false">
      <c r="A380" s="12" t="s">
        <v>385</v>
      </c>
      <c r="B380" s="13" t="n">
        <v>259266</v>
      </c>
      <c r="C380" s="13" t="n">
        <v>1</v>
      </c>
      <c r="D380" s="14" t="n">
        <v>811</v>
      </c>
      <c r="E380" s="13" t="n">
        <v>0.99</v>
      </c>
      <c r="F380" s="14" t="n">
        <v>373</v>
      </c>
      <c r="G380" s="15" t="n">
        <v>0.94186</v>
      </c>
      <c r="H380" s="16" t="n">
        <v>276</v>
      </c>
      <c r="I380" s="17" t="n">
        <v>0.93937</v>
      </c>
      <c r="J380" s="13"/>
    </row>
    <row r="381" customFormat="false" ht="15" hidden="false" customHeight="false" outlineLevel="0" collapsed="false">
      <c r="A381" s="12" t="s">
        <v>386</v>
      </c>
      <c r="B381" s="13" t="n">
        <v>5189</v>
      </c>
      <c r="C381" s="13" t="n">
        <v>7</v>
      </c>
      <c r="D381" s="14" t="n">
        <v>453</v>
      </c>
      <c r="E381" s="13" t="n">
        <v>0.951</v>
      </c>
      <c r="F381" s="14" t="n">
        <v>362</v>
      </c>
      <c r="G381" s="15" t="n">
        <v>0.94269</v>
      </c>
      <c r="H381" s="16" t="n">
        <v>327</v>
      </c>
      <c r="I381" s="17" t="n">
        <v>0.95356</v>
      </c>
      <c r="J381" s="13"/>
    </row>
    <row r="382" customFormat="false" ht="15" hidden="false" customHeight="false" outlineLevel="0" collapsed="false">
      <c r="A382" s="12" t="s">
        <v>387</v>
      </c>
      <c r="B382" s="13" t="n">
        <v>91147</v>
      </c>
      <c r="C382" s="13" t="n">
        <v>8</v>
      </c>
      <c r="D382" s="14" t="n">
        <v>599</v>
      </c>
      <c r="E382" s="13" t="n">
        <v>0.974</v>
      </c>
      <c r="F382" s="14" t="n">
        <v>427</v>
      </c>
      <c r="G382" s="15" t="n">
        <v>0.94332</v>
      </c>
      <c r="H382" s="16" t="n">
        <v>292</v>
      </c>
      <c r="I382" s="17" t="n">
        <v>0.95925</v>
      </c>
      <c r="J382" s="13"/>
    </row>
    <row r="383" customFormat="false" ht="15" hidden="false" customHeight="false" outlineLevel="0" collapsed="false">
      <c r="A383" s="12" t="s">
        <v>388</v>
      </c>
      <c r="B383" s="13" t="n">
        <v>2902</v>
      </c>
      <c r="C383" s="13" t="n">
        <v>9</v>
      </c>
      <c r="D383" s="14" t="n">
        <v>49</v>
      </c>
      <c r="E383" s="13" t="n">
        <v>0.863</v>
      </c>
      <c r="F383" s="14" t="n">
        <v>31</v>
      </c>
      <c r="G383" s="15" t="n">
        <v>0.94713</v>
      </c>
      <c r="H383" s="16" t="n">
        <v>6</v>
      </c>
      <c r="I383" s="17" t="n">
        <v>0.95216</v>
      </c>
      <c r="J383" s="13"/>
    </row>
    <row r="384" customFormat="false" ht="15" hidden="false" customHeight="false" outlineLevel="0" collapsed="false">
      <c r="A384" s="12" t="s">
        <v>389</v>
      </c>
      <c r="B384" s="13" t="n">
        <v>54806</v>
      </c>
      <c r="C384" s="13" t="n">
        <v>6</v>
      </c>
      <c r="D384" s="14" t="n">
        <v>773</v>
      </c>
      <c r="E384" s="13" t="n">
        <v>0.987</v>
      </c>
      <c r="F384" s="14" t="n">
        <v>536</v>
      </c>
      <c r="G384" s="15" t="n">
        <v>0.95174</v>
      </c>
      <c r="H384" s="16" t="n">
        <v>463</v>
      </c>
      <c r="I384" s="17" t="n">
        <v>0.93151</v>
      </c>
      <c r="J384" s="13"/>
    </row>
    <row r="385" customFormat="false" ht="15" hidden="false" customHeight="false" outlineLevel="0" collapsed="false">
      <c r="A385" s="12" t="s">
        <v>390</v>
      </c>
      <c r="B385" s="13" t="n">
        <v>79648</v>
      </c>
      <c r="C385" s="13" t="n">
        <v>8</v>
      </c>
      <c r="D385" s="14" t="n">
        <v>2553</v>
      </c>
      <c r="E385" s="13" t="n">
        <v>1</v>
      </c>
      <c r="F385" s="14" t="n">
        <v>2066</v>
      </c>
      <c r="G385" s="15" t="n">
        <v>0.95217</v>
      </c>
      <c r="H385" s="16" t="n">
        <v>1573</v>
      </c>
      <c r="I385" s="17" t="n">
        <v>0.98469</v>
      </c>
      <c r="J385" s="13"/>
    </row>
    <row r="386" customFormat="false" ht="15" hidden="false" customHeight="false" outlineLevel="0" collapsed="false">
      <c r="A386" s="12" t="s">
        <v>391</v>
      </c>
      <c r="B386" s="13" t="n">
        <v>10555</v>
      </c>
      <c r="C386" s="13" t="n">
        <v>9</v>
      </c>
      <c r="D386" s="14" t="n">
        <v>56</v>
      </c>
      <c r="E386" s="13" t="n">
        <v>0.963</v>
      </c>
      <c r="F386" s="14" t="n">
        <v>45</v>
      </c>
      <c r="G386" s="15" t="n">
        <v>0.95552</v>
      </c>
      <c r="H386" s="16" t="n">
        <v>4</v>
      </c>
      <c r="I386" s="17" t="n">
        <v>0.96228</v>
      </c>
      <c r="J386" s="13"/>
    </row>
    <row r="387" customFormat="false" ht="15" hidden="false" customHeight="false" outlineLevel="0" collapsed="false">
      <c r="A387" s="12" t="s">
        <v>392</v>
      </c>
      <c r="B387" s="13" t="n">
        <v>65062</v>
      </c>
      <c r="C387" s="13" t="n">
        <v>2</v>
      </c>
      <c r="D387" s="14" t="n">
        <v>664</v>
      </c>
      <c r="E387" s="13" t="n">
        <v>0.984</v>
      </c>
      <c r="F387" s="14" t="n">
        <v>569</v>
      </c>
      <c r="G387" s="15" t="n">
        <v>0.96183</v>
      </c>
      <c r="H387" s="16" t="n">
        <v>480</v>
      </c>
      <c r="I387" s="17" t="n">
        <v>0.94139</v>
      </c>
      <c r="J387" s="13"/>
    </row>
    <row r="388" customFormat="false" ht="15" hidden="false" customHeight="false" outlineLevel="0" collapsed="false">
      <c r="A388" s="12" t="s">
        <v>393</v>
      </c>
      <c r="B388" s="13" t="n">
        <v>6299</v>
      </c>
      <c r="C388" s="13" t="n">
        <v>16</v>
      </c>
      <c r="D388" s="14" t="n">
        <v>410</v>
      </c>
      <c r="E388" s="13" t="n">
        <v>0.996</v>
      </c>
      <c r="F388" s="14" t="n">
        <v>354</v>
      </c>
      <c r="G388" s="15" t="n">
        <v>0.96535</v>
      </c>
      <c r="H388" s="16" t="n">
        <v>288</v>
      </c>
      <c r="I388" s="17" t="n">
        <v>0.98111</v>
      </c>
      <c r="J388" s="13"/>
    </row>
    <row r="389" customFormat="false" ht="15" hidden="false" customHeight="false" outlineLevel="0" collapsed="false">
      <c r="A389" s="12" t="s">
        <v>394</v>
      </c>
      <c r="B389" s="13" t="n">
        <v>2778</v>
      </c>
      <c r="C389" s="13" t="n">
        <v>20</v>
      </c>
      <c r="D389" s="14" t="n">
        <v>655</v>
      </c>
      <c r="E389" s="13" t="n">
        <v>0.93</v>
      </c>
      <c r="F389" s="14" t="n">
        <v>533</v>
      </c>
      <c r="G389" s="15" t="n">
        <v>0.97061</v>
      </c>
      <c r="H389" s="16" t="n">
        <v>417</v>
      </c>
      <c r="I389" s="17" t="n">
        <v>0.98193</v>
      </c>
      <c r="J389" s="13"/>
    </row>
    <row r="390" customFormat="false" ht="15" hidden="false" customHeight="false" outlineLevel="0" collapsed="false">
      <c r="A390" s="12" t="s">
        <v>395</v>
      </c>
      <c r="B390" s="13" t="n">
        <v>2737</v>
      </c>
      <c r="C390" s="13" t="n">
        <v>7</v>
      </c>
      <c r="D390" s="14" t="n">
        <v>1336</v>
      </c>
      <c r="E390" s="14" t="n">
        <v>0.968</v>
      </c>
      <c r="F390" s="14" t="n">
        <v>1152</v>
      </c>
      <c r="G390" s="15" t="n">
        <v>0.9746</v>
      </c>
      <c r="H390" s="16" t="n">
        <v>984</v>
      </c>
      <c r="I390" s="17" t="n">
        <v>0.97412</v>
      </c>
      <c r="J390" s="13"/>
    </row>
    <row r="391" customFormat="false" ht="15" hidden="false" customHeight="false" outlineLevel="0" collapsed="false">
      <c r="A391" s="12" t="s">
        <v>396</v>
      </c>
      <c r="B391" s="13" t="n">
        <v>9126</v>
      </c>
      <c r="C391" s="13" t="n">
        <v>10</v>
      </c>
      <c r="D391" s="14" t="n">
        <v>853</v>
      </c>
      <c r="E391" s="13" t="n">
        <v>1</v>
      </c>
      <c r="F391" s="14" t="n">
        <v>664</v>
      </c>
      <c r="G391" s="15" t="n">
        <v>0.97766</v>
      </c>
      <c r="H391" s="16" t="n">
        <v>516</v>
      </c>
      <c r="I391" s="17" t="n">
        <v>0.99582</v>
      </c>
      <c r="J391" s="13"/>
    </row>
    <row r="392" customFormat="false" ht="15" hidden="false" customHeight="false" outlineLevel="0" collapsed="false">
      <c r="A392" s="12" t="s">
        <v>397</v>
      </c>
      <c r="B392" s="13" t="n">
        <v>200894</v>
      </c>
      <c r="C392" s="13" t="n">
        <v>3</v>
      </c>
      <c r="D392" s="14" t="n">
        <v>191</v>
      </c>
      <c r="E392" s="13" t="n">
        <v>0.987</v>
      </c>
      <c r="F392" s="14" t="n">
        <v>145</v>
      </c>
      <c r="G392" s="15" t="n">
        <v>0.98066</v>
      </c>
      <c r="H392" s="16" t="n">
        <v>108</v>
      </c>
      <c r="I392" s="17" t="n">
        <v>0.98887</v>
      </c>
      <c r="J392" s="13"/>
    </row>
    <row r="393" customFormat="false" ht="15" hidden="false" customHeight="false" outlineLevel="0" collapsed="false">
      <c r="A393" s="12" t="s">
        <v>398</v>
      </c>
      <c r="B393" s="13" t="n">
        <v>4598</v>
      </c>
      <c r="C393" s="13" t="n">
        <v>12</v>
      </c>
      <c r="D393" s="14" t="n">
        <v>745</v>
      </c>
      <c r="E393" s="13" t="n">
        <v>0.999</v>
      </c>
      <c r="F393" s="14" t="n">
        <v>624</v>
      </c>
      <c r="G393" s="15" t="n">
        <v>0.99153</v>
      </c>
      <c r="H393" s="16" t="n">
        <v>555</v>
      </c>
      <c r="I393" s="17" t="n">
        <v>0.99149</v>
      </c>
      <c r="J393" s="13"/>
    </row>
    <row r="394" customFormat="false" ht="15" hidden="false" customHeight="false" outlineLevel="0" collapsed="false">
      <c r="A394" s="12" t="s">
        <v>399</v>
      </c>
      <c r="B394" s="13" t="n">
        <v>27241</v>
      </c>
      <c r="C394" s="13" t="n">
        <v>7</v>
      </c>
      <c r="D394" s="14" t="n">
        <v>2468</v>
      </c>
      <c r="E394" s="13" t="n">
        <v>1</v>
      </c>
      <c r="F394" s="14" t="n">
        <v>1937</v>
      </c>
      <c r="G394" s="15" t="n">
        <v>0.99834</v>
      </c>
      <c r="H394" s="16" t="n">
        <v>1544</v>
      </c>
      <c r="I394" s="17" t="n">
        <v>0.99952</v>
      </c>
      <c r="J394" s="13"/>
    </row>
    <row r="395" customFormat="false" ht="15" hidden="false" customHeight="false" outlineLevel="0" collapsed="false">
      <c r="A395" s="12" t="s">
        <v>400</v>
      </c>
      <c r="B395" s="13" t="n">
        <v>386593</v>
      </c>
      <c r="C395" s="13" t="n">
        <v>22</v>
      </c>
      <c r="D395" s="14" t="n">
        <v>420</v>
      </c>
      <c r="E395" s="13" t="n">
        <v>0.24</v>
      </c>
      <c r="F395" s="14" t="e">
        <f aca="false">NA()</f>
        <v>#N/A</v>
      </c>
      <c r="G395" s="22" t="e">
        <f aca="false">NA()</f>
        <v>#N/A</v>
      </c>
      <c r="H395" s="16" t="e">
        <f aca="false">NA()</f>
        <v>#N/A</v>
      </c>
      <c r="I395" s="17" t="e">
        <f aca="false">NA()</f>
        <v>#N/A</v>
      </c>
      <c r="J395" s="13"/>
    </row>
    <row r="396" customFormat="false" ht="15" hidden="false" customHeight="false" outlineLevel="0" collapsed="false">
      <c r="A396" s="12" t="s">
        <v>401</v>
      </c>
      <c r="B396" s="20" t="n">
        <v>347689</v>
      </c>
      <c r="C396" s="20" t="n">
        <v>3</v>
      </c>
      <c r="D396" s="14" t="n">
        <v>531</v>
      </c>
      <c r="E396" s="13" t="n">
        <v>0.31</v>
      </c>
      <c r="F396" s="14" t="e">
        <f aca="false">NA()</f>
        <v>#N/A</v>
      </c>
      <c r="G396" s="23" t="e">
        <f aca="false">NA()</f>
        <v>#N/A</v>
      </c>
      <c r="H396" s="16" t="e">
        <f aca="false">NA()</f>
        <v>#N/A</v>
      </c>
      <c r="I396" s="17" t="e">
        <f aca="false">NA()</f>
        <v>#N/A</v>
      </c>
      <c r="J396" s="13"/>
    </row>
    <row r="397" customFormat="false" ht="15" hidden="false" customHeight="false" outlineLevel="0" collapsed="false">
      <c r="A397" s="12" t="s">
        <v>402</v>
      </c>
      <c r="B397" s="13" t="n">
        <v>6791</v>
      </c>
      <c r="C397" s="13" t="n">
        <v>1</v>
      </c>
      <c r="D397" s="14" t="n">
        <v>841</v>
      </c>
      <c r="E397" s="13" t="n">
        <v>0.908</v>
      </c>
      <c r="F397" s="14" t="e">
        <f aca="false">NA()</f>
        <v>#N/A</v>
      </c>
      <c r="G397" s="22" t="e">
        <f aca="false">NA()</f>
        <v>#N/A</v>
      </c>
      <c r="H397" s="16" t="n">
        <v>578</v>
      </c>
      <c r="I397" s="17" t="n">
        <v>0.57028</v>
      </c>
      <c r="J397" s="13"/>
    </row>
    <row r="398" customFormat="false" ht="15.75" hidden="false" customHeight="false" outlineLevel="0" collapsed="false">
      <c r="A398" s="24" t="s">
        <v>403</v>
      </c>
      <c r="B398" s="25" t="n">
        <v>11285</v>
      </c>
      <c r="C398" s="25" t="n">
        <v>5</v>
      </c>
      <c r="D398" s="26" t="n">
        <v>6</v>
      </c>
      <c r="E398" s="25" t="e">
        <f aca="false">NA()</f>
        <v>#N/A</v>
      </c>
      <c r="F398" s="26" t="e">
        <f aca="false">NA()</f>
        <v>#N/A</v>
      </c>
      <c r="G398" s="27" t="e">
        <f aca="false">NA()</f>
        <v>#N/A</v>
      </c>
      <c r="H398" s="28" t="e">
        <f aca="false">NA()</f>
        <v>#N/A</v>
      </c>
      <c r="I398" s="29" t="e">
        <f aca="false">NA()</f>
        <v>#N/A</v>
      </c>
      <c r="J398" s="13"/>
    </row>
  </sheetData>
  <mergeCells count="6">
    <mergeCell ref="A1:A2"/>
    <mergeCell ref="B1:B2"/>
    <mergeCell ref="C1:C2"/>
    <mergeCell ref="D1:E1"/>
    <mergeCell ref="F1:G1"/>
    <mergeCell ref="H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95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9T12:41:09Z</dcterms:created>
  <dc:creator>DTSM installatie account</dc:creator>
  <dc:description/>
  <dc:language>en-US</dc:language>
  <cp:lastModifiedBy>Z440185</cp:lastModifiedBy>
  <dcterms:modified xsi:type="dcterms:W3CDTF">2017-03-14T10:44:27Z</dcterms:modified>
  <cp:revision>0</cp:revision>
  <dc:subject/>
  <dc:title/>
</cp:coreProperties>
</file>